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xtrahepatic sequelae 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3" uniqueCount="95">
  <si>
    <t xml:space="preserve">Table 3. Prevalence and prevalence ratios of extra-hepatic sequelae in HCV+ and HCV- in at-risk groups. Lazio 1997-2001  </t>
  </si>
  <si>
    <t xml:space="preserve">Table 3. (cont) Prevalence of extra-hepatic sequelae and prevalence ratio in HCV+ versus HCV- in at-risk groups. Lazio 1997-2001  </t>
  </si>
  <si>
    <t xml:space="preserve">patients to dialysis†</t>
  </si>
  <si>
    <r>
      <rPr>
        <b val="true"/>
        <sz val="10"/>
        <rFont val="Arial"/>
        <family val="2"/>
      </rPr>
      <t xml:space="preserve">drug users </t>
    </r>
    <r>
      <rPr>
        <b val="true"/>
        <sz val="10"/>
        <rFont val="Arial"/>
        <family val="0"/>
      </rPr>
      <t xml:space="preserve">§</t>
    </r>
  </si>
  <si>
    <r>
      <rPr>
        <b val="true"/>
        <sz val="10"/>
        <rFont val="Arial"/>
        <family val="2"/>
      </rPr>
      <t xml:space="preserve">injectors drug users </t>
    </r>
    <r>
      <rPr>
        <b val="true"/>
        <sz val="10"/>
        <rFont val="Arial"/>
        <family val="0"/>
      </rPr>
      <t xml:space="preserve">§</t>
    </r>
  </si>
  <si>
    <r>
      <rPr>
        <b val="true"/>
        <sz val="10"/>
        <rFont val="Arial"/>
        <family val="2"/>
      </rPr>
      <t xml:space="preserve">not injectors drug users </t>
    </r>
    <r>
      <rPr>
        <b val="true"/>
        <sz val="10"/>
        <rFont val="Arial"/>
        <family val="0"/>
      </rPr>
      <t xml:space="preserve">§</t>
    </r>
  </si>
  <si>
    <t xml:space="preserve">transfusion</t>
  </si>
  <si>
    <t xml:space="preserve">digestive system surgery</t>
  </si>
  <si>
    <t xml:space="preserve">female reproductive organgs surgery</t>
  </si>
  <si>
    <t xml:space="preserve">HCV +  </t>
  </si>
  <si>
    <t xml:space="preserve">HCV -</t>
  </si>
  <si>
    <t xml:space="preserve">ratio </t>
  </si>
  <si>
    <t xml:space="preserve">95% CI</t>
  </si>
  <si>
    <t xml:space="preserve">N</t>
  </si>
  <si>
    <t xml:space="preserve">%</t>
  </si>
  <si>
    <t xml:space="preserve">extra-hepatic diseases</t>
  </si>
  <si>
    <t xml:space="preserve">0.9 - 3.1</t>
  </si>
  <si>
    <t xml:space="preserve">3.0 - 6.8</t>
  </si>
  <si>
    <t xml:space="preserve">3.2 - 8.2</t>
  </si>
  <si>
    <t xml:space="preserve">1.31 - 16.7</t>
  </si>
  <si>
    <t xml:space="preserve">0.8 - 1.9</t>
  </si>
  <si>
    <t xml:space="preserve">2.1 - 3.1</t>
  </si>
  <si>
    <t xml:space="preserve">1.9 - 4.6</t>
  </si>
  <si>
    <t xml:space="preserve">Polyarteritis nodosa</t>
  </si>
  <si>
    <t xml:space="preserve">0.04 - 28.0</t>
  </si>
  <si>
    <t xml:space="preserve">nc</t>
  </si>
  <si>
    <t xml:space="preserve">0.1 - 39.1</t>
  </si>
  <si>
    <t xml:space="preserve">0.7 - 731.6</t>
  </si>
  <si>
    <t xml:space="preserve">Cryoglobulinaemia††</t>
  </si>
  <si>
    <t xml:space="preserve">2.4 - 48.7</t>
  </si>
  <si>
    <t xml:space="preserve">3.7 - 23.6</t>
  </si>
  <si>
    <t xml:space="preserve">2.8 - 18.1</t>
  </si>
  <si>
    <t xml:space="preserve">4.1 - 24.9</t>
  </si>
  <si>
    <t xml:space="preserve">12.3 - 25.1</t>
  </si>
  <si>
    <t xml:space="preserve">14.9 - 159.8</t>
  </si>
  <si>
    <t xml:space="preserve">Lung fibrosis </t>
  </si>
  <si>
    <t xml:space="preserve">Pulmonar fibrosis </t>
  </si>
  <si>
    <t xml:space="preserve">0.7 - 71.0</t>
  </si>
  <si>
    <t xml:space="preserve">0.8 - 502.1</t>
  </si>
  <si>
    <t xml:space="preserve">0.03 - 7.9</t>
  </si>
  <si>
    <t xml:space="preserve">0.2 - 1.9</t>
  </si>
  <si>
    <t xml:space="preserve">0.07 - 17.8</t>
  </si>
  <si>
    <t xml:space="preserve">Non-Hodgkin lymphoma</t>
  </si>
  <si>
    <t xml:space="preserve">0.1 - 4.2</t>
  </si>
  <si>
    <t xml:space="preserve">2.8 - 10.0</t>
  </si>
  <si>
    <t xml:space="preserve">2.4 - 10.1</t>
  </si>
  <si>
    <t xml:space="preserve">1.0 - 75.4</t>
  </si>
  <si>
    <t xml:space="preserve">0.5 - 1.5</t>
  </si>
  <si>
    <t xml:space="preserve">1.8 - 3.4</t>
  </si>
  <si>
    <t xml:space="preserve">5.4 - 23.0</t>
  </si>
  <si>
    <t xml:space="preserve">Cutaneous porphyria</t>
  </si>
  <si>
    <t xml:space="preserve">0.1 - 528.6</t>
  </si>
  <si>
    <t xml:space="preserve">0.04 - 9.4</t>
  </si>
  <si>
    <t xml:space="preserve">Lichen planus</t>
  </si>
  <si>
    <t xml:space="preserve">0.4 - 466.3</t>
  </si>
  <si>
    <t xml:space="preserve">0.6 - 5.8</t>
  </si>
  <si>
    <t xml:space="preserve">Sjőgren syndrome</t>
  </si>
  <si>
    <t xml:space="preserve">0.7 - 794.6</t>
  </si>
  <si>
    <t xml:space="preserve">0.4 - 4.4</t>
  </si>
  <si>
    <t xml:space="preserve">0.4 - 11.4</t>
  </si>
  <si>
    <t xml:space="preserve">Raynaud syndrome</t>
  </si>
  <si>
    <t xml:space="preserve">0.02 - 9.3</t>
  </si>
  <si>
    <t xml:space="preserve">0.03 - 38.0</t>
  </si>
  <si>
    <t xml:space="preserve">0.04 - 250.2</t>
  </si>
  <si>
    <t xml:space="preserve">0.4 - 3.6</t>
  </si>
  <si>
    <t xml:space="preserve">0.04 - 9.1</t>
  </si>
  <si>
    <t xml:space="preserve">Graves illness</t>
  </si>
  <si>
    <t xml:space="preserve">0.1 - 5.0</t>
  </si>
  <si>
    <t xml:space="preserve">0.01 - 4.4</t>
  </si>
  <si>
    <t xml:space="preserve">0.02 - 8.1</t>
  </si>
  <si>
    <t xml:space="preserve">0.02 - 5.6</t>
  </si>
  <si>
    <t xml:space="preserve">0.004 - 0.8</t>
  </si>
  <si>
    <t xml:space="preserve">0.5 - 6.7</t>
  </si>
  <si>
    <t xml:space="preserve">Hashimoto thyroiditis</t>
  </si>
  <si>
    <t xml:space="preserve">0.6 - 2.2</t>
  </si>
  <si>
    <t xml:space="preserve">0.1 - 2.1</t>
  </si>
  <si>
    <t xml:space="preserve">diabetes</t>
  </si>
  <si>
    <t xml:space="preserve">0.24 - 0.42</t>
  </si>
  <si>
    <t xml:space="preserve">0.9 - 1.9</t>
  </si>
  <si>
    <t xml:space="preserve">1.1 - 2.6</t>
  </si>
  <si>
    <t xml:space="preserve">0.7 - 5.9</t>
  </si>
  <si>
    <t xml:space="preserve">0.35 - 0.59</t>
  </si>
  <si>
    <t xml:space="preserve">0.7 - 0.9</t>
  </si>
  <si>
    <t xml:space="preserve">0.53 - 1.25</t>
  </si>
  <si>
    <t xml:space="preserve">Arthritis in psoriasis </t>
  </si>
  <si>
    <t xml:space="preserve">0.4 - 12.2</t>
  </si>
  <si>
    <t xml:space="preserve">0.3 - 376.1</t>
  </si>
  <si>
    <t xml:space="preserve">0.1 - 54.6</t>
  </si>
  <si>
    <t xml:space="preserve">0.1 - 18.5</t>
  </si>
  <si>
    <t xml:space="preserve">1.3 - 5.8</t>
  </si>
  <si>
    <t xml:space="preserve">0.6 - 20.0</t>
  </si>
  <si>
    <t xml:space="preserve">HCV+ had laboratory confirmation of the infection  </t>
  </si>
  <si>
    <t xml:space="preserve">nc = not computable † as reported in dialysis or hospital discharge registry</t>
  </si>
  <si>
    <t xml:space="preserve">§ as reported in drug users registry or in hospital discharge registry </t>
  </si>
  <si>
    <t xml:space="preserve">††including glomerulonephritis with cryoglobulinaemia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.00;[RED]0.00"/>
    <numFmt numFmtId="166" formatCode="0"/>
    <numFmt numFmtId="167" formatCode="0.0"/>
    <numFmt numFmtId="168" formatCode="0.0;[RED]0.0"/>
    <numFmt numFmtId="169" formatCode="[$-409]h:mm"/>
    <numFmt numFmtId="170" formatCode="0.000;[RED]0.000"/>
    <numFmt numFmtId="171" formatCode="0.000"/>
    <numFmt numFmtId="172" formatCode="0.00"/>
    <numFmt numFmtId="173" formatCode="0;[RED]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name val="Arial"/>
      <family val="0"/>
    </font>
    <font>
      <i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B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28"/>
    <col collapsed="false" customWidth="true" hidden="false" outlineLevel="0" max="2" min="2" style="0" width="7.85"/>
    <col collapsed="false" customWidth="true" hidden="false" outlineLevel="0" max="3" min="3" style="0" width="2.42"/>
    <col collapsed="false" customWidth="true" hidden="false" outlineLevel="0" max="5" min="4" style="0" width="6.41"/>
    <col collapsed="false" customWidth="true" hidden="false" outlineLevel="0" max="6" min="6" style="0" width="4.99"/>
    <col collapsed="false" customWidth="true" hidden="false" outlineLevel="0" max="8" min="8" style="0" width="2.42"/>
    <col collapsed="false" customWidth="true" hidden="false" outlineLevel="0" max="10" min="9" style="0" width="6.41"/>
    <col collapsed="false" customWidth="true" hidden="false" outlineLevel="0" max="11" min="11" style="0" width="4.99"/>
    <col collapsed="false" customWidth="true" hidden="false" outlineLevel="0" max="12" min="12" style="0" width="9.99"/>
    <col collapsed="false" customWidth="true" hidden="false" outlineLevel="0" max="13" min="13" style="0" width="2.42"/>
    <col collapsed="false" customWidth="true" hidden="false" outlineLevel="0" max="15" min="14" style="0" width="6.41"/>
    <col collapsed="false" customWidth="true" hidden="false" outlineLevel="0" max="16" min="16" style="0" width="5.13"/>
    <col collapsed="false" customWidth="true" hidden="false" outlineLevel="0" max="17" min="17" style="0" width="8.99"/>
    <col collapsed="false" customWidth="true" hidden="false" outlineLevel="0" max="18" min="18" style="0" width="2.42"/>
    <col collapsed="false" customWidth="true" hidden="false" outlineLevel="0" max="20" min="19" style="0" width="6.41"/>
    <col collapsed="false" customWidth="true" hidden="false" outlineLevel="0" max="21" min="21" style="0" width="4.99"/>
    <col collapsed="false" customWidth="true" hidden="false" outlineLevel="0" max="24" min="23" style="0" width="9.41"/>
    <col collapsed="false" customWidth="true" hidden="false" outlineLevel="0" max="25" min="25" style="0" width="2.42"/>
    <col collapsed="false" customWidth="true" hidden="false" outlineLevel="0" max="27" min="26" style="0" width="6.7"/>
    <col collapsed="false" customWidth="true" hidden="false" outlineLevel="0" max="28" min="28" style="0" width="5.71"/>
    <col collapsed="false" customWidth="true" hidden="false" outlineLevel="0" max="29" min="29" style="0" width="9.7"/>
    <col collapsed="false" customWidth="true" hidden="false" outlineLevel="0" max="30" min="30" style="0" width="2.42"/>
    <col collapsed="false" customWidth="true" hidden="false" outlineLevel="0" max="31" min="31" style="0" width="6.41"/>
    <col collapsed="false" customWidth="true" hidden="false" outlineLevel="0" max="32" min="32" style="0" width="7.14"/>
    <col collapsed="false" customWidth="true" hidden="false" outlineLevel="0" max="33" min="33" style="0" width="5.71"/>
    <col collapsed="false" customWidth="true" hidden="false" outlineLevel="0" max="34" min="34" style="0" width="9.85"/>
    <col collapsed="false" customWidth="true" hidden="false" outlineLevel="0" max="35" min="35" style="0" width="2.42"/>
    <col collapsed="false" customWidth="true" hidden="false" outlineLevel="0" max="37" min="36" style="0" width="6.7"/>
    <col collapsed="false" customWidth="true" hidden="false" outlineLevel="0" max="38" min="38" style="0" width="5.71"/>
    <col collapsed="false" customWidth="true" hidden="false" outlineLevel="0" max="39" min="39" style="0" width="9.7"/>
    <col collapsed="false" customWidth="true" hidden="false" outlineLevel="0" max="41" min="40" style="0" width="2.42"/>
    <col collapsed="false" customWidth="true" hidden="false" outlineLevel="0" max="46" min="45" style="0" width="9.41"/>
    <col collapsed="false" customWidth="true" hidden="false" outlineLevel="0" max="47" min="47" style="0" width="2.42"/>
    <col collapsed="false" customWidth="true" hidden="false" outlineLevel="0" max="49" min="48" style="0" width="6.7"/>
    <col collapsed="false" customWidth="true" hidden="false" outlineLevel="0" max="50" min="50" style="0" width="5.71"/>
    <col collapsed="false" customWidth="true" hidden="false" outlineLevel="0" max="51" min="51" style="0" width="9.85"/>
    <col collapsed="false" customWidth="true" hidden="false" outlineLevel="0" max="52" min="52" style="0" width="2.42"/>
    <col collapsed="false" customWidth="true" hidden="false" outlineLevel="0" max="54" min="53" style="0" width="6.7"/>
    <col collapsed="false" customWidth="true" hidden="false" outlineLevel="0" max="55" min="55" style="0" width="5.71"/>
    <col collapsed="false" customWidth="true" hidden="false" outlineLevel="0" max="56" min="56" style="0" width="9.7"/>
    <col collapsed="false" customWidth="true" hidden="false" outlineLevel="0" max="58" min="57" style="0" width="9.41"/>
    <col collapsed="false" customWidth="true" hidden="false" outlineLevel="0" max="59" min="59" style="0" width="2.42"/>
    <col collapsed="false" customWidth="true" hidden="false" outlineLevel="0" max="61" min="60" style="0" width="6.7"/>
    <col collapsed="false" customWidth="true" hidden="false" outlineLevel="0" max="62" min="62" style="0" width="5.71"/>
    <col collapsed="false" customWidth="true" hidden="false" outlineLevel="0" max="63" min="63" style="0" width="9.85"/>
    <col collapsed="false" customWidth="true" hidden="false" outlineLevel="0" max="64" min="64" style="0" width="2.42"/>
    <col collapsed="false" customWidth="true" hidden="false" outlineLevel="0" max="66" min="65" style="0" width="6.7"/>
    <col collapsed="false" customWidth="true" hidden="false" outlineLevel="0" max="67" min="67" style="0" width="5.71"/>
    <col collapsed="false" customWidth="true" hidden="false" outlineLevel="0" max="68" min="68" style="0" width="9.85"/>
    <col collapsed="false" customWidth="true" hidden="false" outlineLevel="0" max="69" min="69" style="0" width="2.42"/>
  </cols>
  <sheetData>
    <row r="1" customFormat="false" ht="12.7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1" t="s">
        <v>1</v>
      </c>
      <c r="X1" s="2"/>
      <c r="Y1" s="2"/>
      <c r="Z1" s="1"/>
      <c r="AA1" s="1"/>
      <c r="AB1" s="1"/>
      <c r="AC1" s="1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3"/>
      <c r="AP1" s="3"/>
      <c r="AQ1" s="3"/>
      <c r="AR1" s="3"/>
      <c r="AS1" s="4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4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</row>
    <row r="2" customFormat="false" ht="12.75" hidden="false" customHeight="false" outlineLevel="0" collapsed="false">
      <c r="D2" s="5" t="s">
        <v>2</v>
      </c>
      <c r="E2" s="5"/>
      <c r="F2" s="5"/>
      <c r="G2" s="5"/>
      <c r="H2" s="3"/>
      <c r="I2" s="5" t="s">
        <v>3</v>
      </c>
      <c r="J2" s="5"/>
      <c r="K2" s="5"/>
      <c r="L2" s="5"/>
      <c r="M2" s="6"/>
      <c r="N2" s="5" t="s">
        <v>4</v>
      </c>
      <c r="O2" s="5"/>
      <c r="P2" s="5"/>
      <c r="Q2" s="5"/>
      <c r="R2" s="6"/>
      <c r="S2" s="5" t="s">
        <v>5</v>
      </c>
      <c r="T2" s="5"/>
      <c r="U2" s="5"/>
      <c r="V2" s="5"/>
      <c r="Z2" s="7"/>
      <c r="AA2" s="7" t="s">
        <v>6</v>
      </c>
      <c r="AB2" s="8"/>
      <c r="AC2" s="8"/>
      <c r="AE2" s="1" t="s">
        <v>7</v>
      </c>
      <c r="AF2" s="1"/>
      <c r="AG2" s="2"/>
      <c r="AH2" s="2"/>
      <c r="AJ2" s="1" t="s">
        <v>8</v>
      </c>
      <c r="AK2" s="2"/>
      <c r="AL2" s="2"/>
      <c r="AM2" s="2"/>
      <c r="AN2" s="3"/>
      <c r="AO2" s="3"/>
      <c r="AP2" s="3"/>
      <c r="AQ2" s="3"/>
      <c r="AR2" s="3"/>
      <c r="AS2" s="3"/>
      <c r="AT2" s="3"/>
      <c r="AU2" s="3"/>
      <c r="AV2" s="4"/>
      <c r="AW2" s="3"/>
      <c r="AX2" s="3"/>
      <c r="AY2" s="3"/>
      <c r="AZ2" s="4"/>
      <c r="BA2" s="4"/>
      <c r="BB2" s="3"/>
      <c r="BC2" s="3"/>
      <c r="BD2" s="3"/>
      <c r="BE2" s="3"/>
      <c r="BF2" s="3"/>
      <c r="BG2" s="3"/>
      <c r="BH2" s="4"/>
      <c r="BI2" s="3"/>
      <c r="BJ2" s="3"/>
      <c r="BK2" s="3"/>
      <c r="BL2" s="3"/>
      <c r="BM2" s="4"/>
      <c r="BN2" s="3"/>
      <c r="BO2" s="3"/>
      <c r="BP2" s="3"/>
      <c r="BQ2" s="3"/>
      <c r="BR2" s="3"/>
      <c r="BS2" s="3"/>
      <c r="BT2" s="3"/>
      <c r="BU2" s="3"/>
    </row>
    <row r="3" customFormat="false" ht="12.75" hidden="false" customHeight="false" outlineLevel="0" collapsed="false">
      <c r="A3" s="4"/>
      <c r="B3" s="3"/>
      <c r="C3" s="3"/>
      <c r="D3" s="9" t="s">
        <v>9</v>
      </c>
      <c r="E3" s="5" t="s">
        <v>10</v>
      </c>
      <c r="F3" s="5" t="s">
        <v>11</v>
      </c>
      <c r="G3" s="5" t="s">
        <v>12</v>
      </c>
      <c r="H3" s="4"/>
      <c r="I3" s="9" t="s">
        <v>9</v>
      </c>
      <c r="J3" s="9" t="s">
        <v>10</v>
      </c>
      <c r="K3" s="5" t="s">
        <v>11</v>
      </c>
      <c r="L3" s="5" t="s">
        <v>12</v>
      </c>
      <c r="M3" s="6"/>
      <c r="N3" s="9" t="s">
        <v>9</v>
      </c>
      <c r="O3" s="5" t="s">
        <v>10</v>
      </c>
      <c r="P3" s="5" t="s">
        <v>11</v>
      </c>
      <c r="Q3" s="5" t="s">
        <v>12</v>
      </c>
      <c r="R3" s="6"/>
      <c r="S3" s="9" t="s">
        <v>9</v>
      </c>
      <c r="T3" s="5" t="s">
        <v>10</v>
      </c>
      <c r="U3" s="5" t="s">
        <v>11</v>
      </c>
      <c r="V3" s="5" t="s">
        <v>12</v>
      </c>
      <c r="W3" s="4"/>
      <c r="X3" s="3"/>
      <c r="Y3" s="3"/>
      <c r="Z3" s="10" t="s">
        <v>9</v>
      </c>
      <c r="AA3" s="5" t="s">
        <v>10</v>
      </c>
      <c r="AB3" s="5" t="s">
        <v>11</v>
      </c>
      <c r="AC3" s="5" t="s">
        <v>12</v>
      </c>
      <c r="AD3" s="3"/>
      <c r="AE3" s="5" t="s">
        <v>9</v>
      </c>
      <c r="AF3" s="5" t="s">
        <v>10</v>
      </c>
      <c r="AG3" s="5" t="s">
        <v>11</v>
      </c>
      <c r="AH3" s="5" t="s">
        <v>12</v>
      </c>
      <c r="AI3" s="3"/>
      <c r="AJ3" s="10" t="s">
        <v>9</v>
      </c>
      <c r="AK3" s="5" t="s">
        <v>10</v>
      </c>
      <c r="AL3" s="5" t="s">
        <v>11</v>
      </c>
      <c r="AM3" s="5" t="s">
        <v>12</v>
      </c>
      <c r="AN3" s="3"/>
      <c r="AO3" s="3"/>
      <c r="AP3" s="3"/>
      <c r="AQ3" s="3"/>
      <c r="AR3" s="3"/>
      <c r="AS3" s="4"/>
      <c r="AT3" s="3"/>
      <c r="AU3" s="3"/>
      <c r="AV3" s="6"/>
      <c r="AW3" s="6"/>
      <c r="AX3" s="6"/>
      <c r="AY3" s="6"/>
      <c r="AZ3" s="4"/>
      <c r="BA3" s="11"/>
      <c r="BB3" s="6"/>
      <c r="BC3" s="6"/>
      <c r="BD3" s="6"/>
      <c r="BE3" s="4"/>
      <c r="BF3" s="3"/>
      <c r="BG3" s="3"/>
      <c r="BH3" s="11"/>
      <c r="BI3" s="6"/>
      <c r="BJ3" s="6"/>
      <c r="BK3" s="6"/>
      <c r="BL3" s="3"/>
      <c r="BM3" s="11"/>
      <c r="BN3" s="6"/>
      <c r="BO3" s="6"/>
      <c r="BP3" s="6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</row>
    <row r="4" customFormat="false" ht="12.75" hidden="false" customHeight="true" outlineLevel="0" collapsed="false">
      <c r="A4" s="4"/>
      <c r="B4" s="3"/>
      <c r="C4" s="4" t="s">
        <v>13</v>
      </c>
      <c r="D4" s="6" t="n">
        <v>1107</v>
      </c>
      <c r="E4" s="6" t="n">
        <v>7455</v>
      </c>
      <c r="F4" s="12"/>
      <c r="G4" s="12"/>
      <c r="H4" s="3"/>
      <c r="I4" s="6" t="n">
        <v>6009</v>
      </c>
      <c r="J4" s="6" t="n">
        <v>23747</v>
      </c>
      <c r="K4" s="3"/>
      <c r="L4" s="3"/>
      <c r="M4" s="3"/>
      <c r="N4" s="6" t="n">
        <v>5755</v>
      </c>
      <c r="O4" s="6" t="n">
        <v>18346</v>
      </c>
      <c r="P4" s="3"/>
      <c r="Q4" s="3"/>
      <c r="R4" s="3"/>
      <c r="S4" s="6" t="n">
        <v>242</v>
      </c>
      <c r="T4" s="6" t="n">
        <v>5230</v>
      </c>
      <c r="U4" s="3"/>
      <c r="V4" s="3"/>
      <c r="W4" s="4"/>
      <c r="X4" s="3"/>
      <c r="Y4" s="4" t="s">
        <v>13</v>
      </c>
      <c r="Z4" s="13" t="n">
        <v>1001</v>
      </c>
      <c r="AA4" s="13" t="n">
        <v>19840</v>
      </c>
      <c r="AB4" s="13"/>
      <c r="AC4" s="13"/>
      <c r="AD4" s="4"/>
      <c r="AE4" s="13" t="n">
        <v>7237</v>
      </c>
      <c r="AF4" s="13" t="n">
        <v>205746</v>
      </c>
      <c r="AG4" s="13"/>
      <c r="AJ4" s="13" t="n">
        <v>1251</v>
      </c>
      <c r="AK4" s="13" t="n">
        <v>95293</v>
      </c>
      <c r="AL4" s="13"/>
      <c r="AM4" s="13"/>
      <c r="AO4" s="6"/>
      <c r="AP4" s="6"/>
      <c r="AQ4" s="6"/>
      <c r="AR4" s="6"/>
      <c r="AS4" s="4"/>
      <c r="AT4" s="3"/>
      <c r="AU4" s="4"/>
      <c r="AV4" s="6"/>
      <c r="AW4" s="6"/>
      <c r="AX4" s="6"/>
      <c r="AY4" s="3"/>
      <c r="AZ4" s="6"/>
      <c r="BA4" s="6"/>
      <c r="BB4" s="6"/>
      <c r="BC4" s="6"/>
      <c r="BD4" s="3"/>
      <c r="BE4" s="4"/>
      <c r="BF4" s="3"/>
      <c r="BG4" s="4"/>
      <c r="BH4" s="6"/>
      <c r="BI4" s="6"/>
      <c r="BJ4" s="6"/>
      <c r="BK4" s="3"/>
      <c r="BL4" s="3"/>
      <c r="BM4" s="6"/>
      <c r="BN4" s="6"/>
      <c r="BO4" s="6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</row>
    <row r="5" customFormat="false" ht="12.75" hidden="false" customHeight="true" outlineLevel="0" collapsed="false">
      <c r="A5" s="1"/>
      <c r="B5" s="2"/>
      <c r="C5" s="14" t="s">
        <v>14</v>
      </c>
      <c r="D5" s="15" t="n">
        <v>100</v>
      </c>
      <c r="E5" s="15" t="n">
        <v>100</v>
      </c>
      <c r="F5" s="16"/>
      <c r="G5" s="16"/>
      <c r="H5" s="2"/>
      <c r="I5" s="15" t="n">
        <v>100</v>
      </c>
      <c r="J5" s="15" t="n">
        <v>100</v>
      </c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1"/>
      <c r="X5" s="2"/>
      <c r="Y5" s="1"/>
      <c r="Z5" s="15" t="n">
        <v>100</v>
      </c>
      <c r="AA5" s="15" t="n">
        <v>100</v>
      </c>
      <c r="AB5" s="2"/>
      <c r="AC5" s="2"/>
      <c r="AD5" s="1"/>
      <c r="AE5" s="15" t="n">
        <v>100</v>
      </c>
      <c r="AF5" s="15" t="n">
        <v>100</v>
      </c>
      <c r="AG5" s="17"/>
      <c r="AH5" s="2"/>
      <c r="AI5" s="2"/>
      <c r="AJ5" s="15" t="n">
        <v>100</v>
      </c>
      <c r="AK5" s="15" t="n">
        <v>100</v>
      </c>
      <c r="AL5" s="14"/>
      <c r="AM5" s="14"/>
      <c r="AO5" s="18"/>
      <c r="AP5" s="18"/>
      <c r="AQ5" s="18"/>
      <c r="AR5" s="18"/>
      <c r="AS5" s="4"/>
      <c r="AT5" s="3"/>
      <c r="AU5" s="4"/>
      <c r="AV5" s="19"/>
      <c r="AW5" s="19"/>
      <c r="AX5" s="3"/>
      <c r="AY5" s="3"/>
      <c r="AZ5" s="3"/>
      <c r="BA5" s="19"/>
      <c r="BB5" s="19"/>
      <c r="BC5" s="18"/>
      <c r="BD5" s="3"/>
      <c r="BE5" s="4"/>
      <c r="BF5" s="3"/>
      <c r="BG5" s="4"/>
      <c r="BH5" s="19"/>
      <c r="BI5" s="19"/>
      <c r="BJ5" s="18"/>
      <c r="BK5" s="3"/>
      <c r="BL5" s="3"/>
      <c r="BM5" s="19"/>
      <c r="BN5" s="19"/>
      <c r="BO5" s="3"/>
      <c r="BP5" s="3"/>
      <c r="BQ5" s="3"/>
      <c r="BR5" s="3"/>
      <c r="BS5" s="3"/>
      <c r="BT5" s="3"/>
      <c r="BU5" s="3"/>
    </row>
    <row r="6" customFormat="false" ht="6" hidden="false" customHeight="true" outlineLevel="0" collapsed="false">
      <c r="A6" s="4"/>
      <c r="B6" s="3"/>
      <c r="C6" s="3"/>
      <c r="D6" s="20"/>
      <c r="E6" s="21"/>
      <c r="F6" s="12"/>
      <c r="G6" s="12"/>
      <c r="H6" s="3"/>
      <c r="I6" s="22"/>
      <c r="J6" s="22"/>
      <c r="K6" s="23"/>
      <c r="W6" s="4"/>
      <c r="X6" s="3"/>
      <c r="Y6" s="3"/>
      <c r="Z6" s="24"/>
      <c r="AD6" s="3"/>
      <c r="AG6" s="25"/>
      <c r="AL6" s="25"/>
      <c r="AM6" s="25"/>
      <c r="AO6" s="18"/>
      <c r="AP6" s="18"/>
      <c r="AQ6" s="18"/>
      <c r="AR6" s="18"/>
      <c r="AS6" s="4"/>
      <c r="AT6" s="3"/>
      <c r="AU6" s="3"/>
      <c r="AV6" s="3"/>
      <c r="AW6" s="3"/>
      <c r="AX6" s="3"/>
      <c r="AY6" s="3"/>
      <c r="AZ6" s="3"/>
      <c r="BA6" s="3"/>
      <c r="BB6" s="3"/>
      <c r="BC6" s="18"/>
      <c r="BD6" s="3"/>
      <c r="BE6" s="4"/>
      <c r="BF6" s="3"/>
      <c r="BG6" s="3"/>
      <c r="BH6" s="3"/>
      <c r="BI6" s="3"/>
      <c r="BJ6" s="26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</row>
    <row r="7" customFormat="false" ht="12.75" hidden="false" customHeight="false" outlineLevel="0" collapsed="false">
      <c r="A7" s="4" t="s">
        <v>15</v>
      </c>
      <c r="B7" s="3"/>
      <c r="C7" s="3"/>
      <c r="D7" s="27" t="n">
        <v>15</v>
      </c>
      <c r="E7" s="28" t="n">
        <v>58</v>
      </c>
      <c r="H7" s="3"/>
      <c r="I7" s="28" t="n">
        <v>55</v>
      </c>
      <c r="J7" s="28" t="n">
        <v>48</v>
      </c>
      <c r="K7" s="12"/>
      <c r="M7" s="29"/>
      <c r="N7" s="30" t="n">
        <v>51</v>
      </c>
      <c r="O7" s="30" t="n">
        <v>32</v>
      </c>
      <c r="P7" s="29"/>
      <c r="Q7" s="29"/>
      <c r="R7" s="29"/>
      <c r="S7" s="30" t="n">
        <v>4</v>
      </c>
      <c r="T7" s="30" t="n">
        <v>16</v>
      </c>
      <c r="U7" s="29"/>
      <c r="V7" s="29"/>
      <c r="W7" s="4" t="s">
        <v>15</v>
      </c>
      <c r="X7" s="3"/>
      <c r="Y7" s="3"/>
      <c r="Z7" s="31" t="n">
        <v>28</v>
      </c>
      <c r="AA7" s="31" t="n">
        <v>432</v>
      </c>
      <c r="AD7" s="3"/>
      <c r="AE7" s="31" t="n">
        <v>132</v>
      </c>
      <c r="AF7" s="31" t="n">
        <v>1465</v>
      </c>
      <c r="AG7" s="25"/>
      <c r="AJ7" s="31" t="n">
        <v>24</v>
      </c>
      <c r="AK7" s="31" t="n">
        <v>601</v>
      </c>
      <c r="AL7" s="32"/>
      <c r="AM7" s="25"/>
      <c r="AO7" s="18"/>
      <c r="AP7" s="18"/>
      <c r="AQ7" s="18"/>
      <c r="AR7" s="18"/>
      <c r="AS7" s="4"/>
      <c r="AT7" s="3"/>
      <c r="AU7" s="3"/>
      <c r="AV7" s="28"/>
      <c r="AW7" s="28"/>
      <c r="AX7" s="3"/>
      <c r="AY7" s="3"/>
      <c r="AZ7" s="3"/>
      <c r="BA7" s="28"/>
      <c r="BB7" s="28"/>
      <c r="BC7" s="18"/>
      <c r="BD7" s="3"/>
      <c r="BE7" s="4"/>
      <c r="BF7" s="3"/>
      <c r="BG7" s="3"/>
      <c r="BH7" s="3"/>
      <c r="BI7" s="3"/>
      <c r="BJ7" s="18"/>
      <c r="BK7" s="3"/>
      <c r="BL7" s="3"/>
      <c r="BM7" s="3"/>
      <c r="BN7" s="3"/>
      <c r="BO7" s="33"/>
      <c r="BP7" s="3"/>
      <c r="BQ7" s="3"/>
      <c r="BR7" s="3"/>
      <c r="BS7" s="3"/>
      <c r="BT7" s="3"/>
      <c r="BU7" s="3"/>
    </row>
    <row r="8" customFormat="false" ht="12.75" hidden="false" customHeight="false" outlineLevel="0" collapsed="false">
      <c r="A8" s="4"/>
      <c r="B8" s="3"/>
      <c r="C8" s="3"/>
      <c r="D8" s="34" t="n">
        <v>1.4</v>
      </c>
      <c r="E8" s="19" t="n">
        <v>0.8</v>
      </c>
      <c r="F8" s="35" t="n">
        <v>1.7</v>
      </c>
      <c r="G8" s="36" t="s">
        <v>16</v>
      </c>
      <c r="H8" s="3"/>
      <c r="I8" s="37" t="n">
        <v>0.9</v>
      </c>
      <c r="J8" s="34" t="n">
        <v>0.2</v>
      </c>
      <c r="K8" s="38" t="n">
        <v>4.5</v>
      </c>
      <c r="L8" s="30" t="s">
        <v>17</v>
      </c>
      <c r="M8" s="30"/>
      <c r="N8" s="37" t="n">
        <v>0.9</v>
      </c>
      <c r="O8" s="34" t="n">
        <v>0.2</v>
      </c>
      <c r="P8" s="30" t="n">
        <v>5.1</v>
      </c>
      <c r="Q8" s="30" t="s">
        <v>18</v>
      </c>
      <c r="R8" s="30"/>
      <c r="S8" s="39" t="n">
        <v>0.0465277777777778</v>
      </c>
      <c r="T8" s="39" t="n">
        <v>0.00208333333333333</v>
      </c>
      <c r="U8" s="30" t="n">
        <v>5.4</v>
      </c>
      <c r="V8" s="30" t="s">
        <v>19</v>
      </c>
      <c r="W8" s="4"/>
      <c r="X8" s="3"/>
      <c r="Y8" s="3"/>
      <c r="Z8" s="37" t="n">
        <v>2.8</v>
      </c>
      <c r="AA8" s="37" t="n">
        <v>2.18</v>
      </c>
      <c r="AB8" s="40" t="n">
        <v>1.28</v>
      </c>
      <c r="AC8" s="40" t="s">
        <v>20</v>
      </c>
      <c r="AD8" s="3"/>
      <c r="AE8" s="37" t="n">
        <v>1.82</v>
      </c>
      <c r="AF8" s="37" t="n">
        <v>0.71</v>
      </c>
      <c r="AG8" s="41" t="n">
        <v>2.56</v>
      </c>
      <c r="AH8" s="41" t="s">
        <v>21</v>
      </c>
      <c r="AI8" s="42"/>
      <c r="AJ8" s="37" t="n">
        <v>1.92</v>
      </c>
      <c r="AK8" s="37" t="n">
        <v>0.63</v>
      </c>
      <c r="AL8" s="41" t="n">
        <v>3.04</v>
      </c>
      <c r="AM8" s="41" t="s">
        <v>22</v>
      </c>
      <c r="AN8" s="43"/>
      <c r="AO8" s="44"/>
      <c r="AP8" s="18"/>
      <c r="AQ8" s="18"/>
      <c r="AR8" s="18"/>
      <c r="AS8" s="4"/>
      <c r="AT8" s="3"/>
      <c r="AU8" s="3"/>
      <c r="AV8" s="19"/>
      <c r="AW8" s="19"/>
      <c r="AX8" s="3"/>
      <c r="AY8" s="3"/>
      <c r="AZ8" s="3"/>
      <c r="BA8" s="28"/>
      <c r="BB8" s="28"/>
      <c r="BC8" s="18"/>
      <c r="BD8" s="3"/>
      <c r="BE8" s="4"/>
      <c r="BF8" s="3"/>
      <c r="BG8" s="3"/>
      <c r="BH8" s="3"/>
      <c r="BI8" s="3"/>
      <c r="BJ8" s="18"/>
      <c r="BK8" s="3"/>
      <c r="BL8" s="3"/>
      <c r="BM8" s="3"/>
      <c r="BN8" s="3"/>
      <c r="BO8" s="18"/>
      <c r="BP8" s="3"/>
      <c r="BQ8" s="3"/>
      <c r="BR8" s="3"/>
      <c r="BS8" s="3"/>
      <c r="BT8" s="3"/>
      <c r="BU8" s="3"/>
    </row>
    <row r="9" customFormat="false" ht="12.75" hidden="false" customHeight="false" outlineLevel="0" collapsed="false">
      <c r="A9" s="29" t="s">
        <v>23</v>
      </c>
      <c r="B9" s="29"/>
      <c r="D9" s="45" t="n">
        <v>1</v>
      </c>
      <c r="E9" s="20" t="n">
        <v>3</v>
      </c>
      <c r="F9" s="46"/>
      <c r="G9" s="23"/>
      <c r="I9" s="20" t="n">
        <v>0</v>
      </c>
      <c r="J9" s="20" t="n">
        <v>1</v>
      </c>
      <c r="K9" s="23"/>
      <c r="L9" s="31"/>
      <c r="M9" s="30"/>
      <c r="N9" s="30" t="n">
        <v>0</v>
      </c>
      <c r="O9" s="30" t="n">
        <v>0</v>
      </c>
      <c r="P9" s="30"/>
      <c r="Q9" s="30"/>
      <c r="R9" s="30"/>
      <c r="S9" s="30" t="n">
        <v>0</v>
      </c>
      <c r="T9" s="30" t="n">
        <v>1</v>
      </c>
      <c r="U9" s="30"/>
      <c r="V9" s="30"/>
      <c r="W9" s="29" t="s">
        <v>23</v>
      </c>
      <c r="X9" s="29"/>
      <c r="Z9" s="31" t="n">
        <v>0</v>
      </c>
      <c r="AA9" s="31" t="n">
        <v>2</v>
      </c>
      <c r="AB9" s="47"/>
      <c r="AC9" s="47"/>
      <c r="AE9" s="31" t="n">
        <v>1</v>
      </c>
      <c r="AF9" s="31" t="n">
        <v>6</v>
      </c>
      <c r="AG9" s="48"/>
      <c r="AH9" s="48"/>
      <c r="AJ9" s="31" t="n">
        <v>1</v>
      </c>
      <c r="AK9" s="31" t="n">
        <v>2</v>
      </c>
      <c r="AL9" s="49"/>
      <c r="AM9" s="50"/>
      <c r="AN9" s="29"/>
      <c r="AO9" s="18"/>
      <c r="AP9" s="18"/>
      <c r="AQ9" s="18"/>
      <c r="AR9" s="18"/>
      <c r="AS9" s="3"/>
      <c r="AT9" s="3"/>
      <c r="AU9" s="3"/>
      <c r="AV9" s="28"/>
      <c r="AW9" s="28"/>
      <c r="AX9" s="3"/>
      <c r="AY9" s="3"/>
      <c r="AZ9" s="3"/>
      <c r="BA9" s="28"/>
      <c r="BB9" s="28"/>
      <c r="BC9" s="18"/>
      <c r="BD9" s="3"/>
      <c r="BE9" s="3"/>
      <c r="BF9" s="3"/>
      <c r="BG9" s="3"/>
      <c r="BH9" s="3"/>
      <c r="BI9" s="3"/>
      <c r="BJ9" s="18"/>
      <c r="BK9" s="3"/>
      <c r="BL9" s="3"/>
      <c r="BM9" s="3"/>
      <c r="BN9" s="3"/>
      <c r="BO9" s="18"/>
      <c r="BP9" s="3"/>
      <c r="BQ9" s="3"/>
      <c r="BR9" s="3"/>
      <c r="BS9" s="3"/>
      <c r="BT9" s="3"/>
      <c r="BU9" s="3"/>
    </row>
    <row r="10" customFormat="false" ht="12.75" hidden="false" customHeight="false" outlineLevel="0" collapsed="false">
      <c r="A10" s="29"/>
      <c r="B10" s="29"/>
      <c r="D10" s="51" t="n">
        <v>0.09</v>
      </c>
      <c r="E10" s="21" t="n">
        <v>0.04</v>
      </c>
      <c r="F10" s="46" t="n">
        <v>2.24</v>
      </c>
      <c r="G10" s="23" t="s">
        <v>24</v>
      </c>
      <c r="I10" s="21"/>
      <c r="J10" s="52" t="n">
        <v>0.004</v>
      </c>
      <c r="K10" s="53" t="n">
        <v>0</v>
      </c>
      <c r="L10" s="31"/>
      <c r="M10" s="30"/>
      <c r="N10" s="30"/>
      <c r="O10" s="30"/>
      <c r="P10" s="54" t="s">
        <v>25</v>
      </c>
      <c r="Q10" s="30"/>
      <c r="R10" s="30"/>
      <c r="S10" s="30"/>
      <c r="T10" s="55" t="n">
        <v>0.02</v>
      </c>
      <c r="U10" s="30" t="n">
        <v>0</v>
      </c>
      <c r="V10" s="30"/>
      <c r="W10" s="29"/>
      <c r="X10" s="29"/>
      <c r="Z10" s="31"/>
      <c r="AA10" s="22" t="n">
        <v>0.01</v>
      </c>
      <c r="AB10" s="47" t="n">
        <v>0</v>
      </c>
      <c r="AC10" s="47"/>
      <c r="AE10" s="22" t="n">
        <v>0.01</v>
      </c>
      <c r="AF10" s="22" t="n">
        <v>0.003</v>
      </c>
      <c r="AG10" s="41" t="n">
        <v>4.74</v>
      </c>
      <c r="AH10" s="41" t="s">
        <v>26</v>
      </c>
      <c r="AI10" s="42"/>
      <c r="AJ10" s="37" t="n">
        <v>0.08</v>
      </c>
      <c r="AK10" s="56" t="n">
        <f aca="false">200/AK4</f>
        <v>0.00209879004753759</v>
      </c>
      <c r="AL10" s="57" t="n">
        <v>38.09</v>
      </c>
      <c r="AM10" s="50" t="s">
        <v>27</v>
      </c>
      <c r="AN10" s="29"/>
      <c r="AO10" s="18"/>
      <c r="AP10" s="18"/>
      <c r="AQ10" s="18"/>
      <c r="AR10" s="18"/>
      <c r="AS10" s="3"/>
      <c r="AT10" s="3"/>
      <c r="AU10" s="3"/>
      <c r="AV10" s="28"/>
      <c r="AW10" s="58"/>
      <c r="AX10" s="3"/>
      <c r="AY10" s="3"/>
      <c r="AZ10" s="3"/>
      <c r="BA10" s="28"/>
      <c r="BB10" s="28"/>
      <c r="BC10" s="18"/>
      <c r="BD10" s="3"/>
      <c r="BE10" s="3"/>
      <c r="BF10" s="3"/>
      <c r="BG10" s="3"/>
      <c r="BH10" s="3"/>
      <c r="BI10" s="3"/>
      <c r="BJ10" s="18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</row>
    <row r="11" customFormat="false" ht="12.75" hidden="false" customHeight="false" outlineLevel="0" collapsed="false">
      <c r="A11" s="48" t="s">
        <v>28</v>
      </c>
      <c r="B11" s="29"/>
      <c r="D11" s="45" t="n">
        <v>6</v>
      </c>
      <c r="E11" s="20" t="n">
        <v>4</v>
      </c>
      <c r="F11" s="46"/>
      <c r="G11" s="23"/>
      <c r="I11" s="20" t="n">
        <v>18</v>
      </c>
      <c r="J11" s="20" t="n">
        <v>8</v>
      </c>
      <c r="K11" s="23"/>
      <c r="L11" s="31"/>
      <c r="M11" s="30"/>
      <c r="N11" s="30" t="n">
        <v>17</v>
      </c>
      <c r="O11" s="30" t="n">
        <v>8</v>
      </c>
      <c r="P11" s="30"/>
      <c r="Q11" s="30"/>
      <c r="R11" s="30"/>
      <c r="S11" s="30" t="n">
        <v>1</v>
      </c>
      <c r="T11" s="30" t="n">
        <v>0</v>
      </c>
      <c r="U11" s="30"/>
      <c r="V11" s="30"/>
      <c r="W11" s="48" t="s">
        <v>28</v>
      </c>
      <c r="X11" s="29"/>
      <c r="Z11" s="28" t="n">
        <v>9</v>
      </c>
      <c r="AA11" s="28" t="n">
        <v>17</v>
      </c>
      <c r="AB11" s="59"/>
      <c r="AC11" s="59"/>
      <c r="AE11" s="28" t="n">
        <v>54</v>
      </c>
      <c r="AF11" s="28" t="n">
        <v>87</v>
      </c>
      <c r="AG11" s="60"/>
      <c r="AH11" s="60"/>
      <c r="AI11" s="3"/>
      <c r="AJ11" s="28" t="n">
        <v>6</v>
      </c>
      <c r="AK11" s="28" t="n">
        <v>9</v>
      </c>
      <c r="AL11" s="61"/>
      <c r="AM11" s="62"/>
      <c r="AN11" s="63"/>
      <c r="AO11" s="3"/>
      <c r="AP11" s="3"/>
      <c r="AQ11" s="3"/>
      <c r="AR11" s="3"/>
      <c r="AS11" s="64"/>
      <c r="AT11" s="3"/>
      <c r="AU11" s="3"/>
      <c r="AV11" s="28"/>
      <c r="AW11" s="28"/>
      <c r="AX11" s="3"/>
      <c r="AY11" s="3"/>
      <c r="AZ11" s="3"/>
      <c r="BA11" s="28"/>
      <c r="BB11" s="28"/>
      <c r="BC11" s="3"/>
      <c r="BD11" s="3"/>
      <c r="BE11" s="64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</row>
    <row r="12" customFormat="false" ht="12.75" hidden="false" customHeight="false" outlineLevel="0" collapsed="false">
      <c r="A12" s="48"/>
      <c r="B12" s="29"/>
      <c r="D12" s="51" t="n">
        <v>0.6</v>
      </c>
      <c r="E12" s="21" t="n">
        <v>0.1</v>
      </c>
      <c r="F12" s="65" t="n">
        <v>10.1</v>
      </c>
      <c r="G12" s="66" t="s">
        <v>29</v>
      </c>
      <c r="I12" s="67" t="n">
        <v>0.3</v>
      </c>
      <c r="J12" s="55" t="n">
        <v>0.03</v>
      </c>
      <c r="K12" s="38" t="n">
        <v>8.9</v>
      </c>
      <c r="L12" s="30" t="s">
        <v>30</v>
      </c>
      <c r="M12" s="30"/>
      <c r="N12" s="30" t="n">
        <v>0.3</v>
      </c>
      <c r="O12" s="39" t="n">
        <v>0.00277777777777778</v>
      </c>
      <c r="P12" s="65" t="n">
        <v>6.8</v>
      </c>
      <c r="Q12" s="30" t="s">
        <v>31</v>
      </c>
      <c r="R12" s="30"/>
      <c r="S12" s="30" t="n">
        <v>0.4</v>
      </c>
      <c r="T12" s="30"/>
      <c r="U12" s="54" t="s">
        <v>25</v>
      </c>
      <c r="V12" s="30"/>
      <c r="W12" s="48"/>
      <c r="X12" s="29"/>
      <c r="Z12" s="51" t="n">
        <v>0.9</v>
      </c>
      <c r="AA12" s="51" t="n">
        <v>0.09</v>
      </c>
      <c r="AB12" s="41" t="n">
        <v>10.49</v>
      </c>
      <c r="AC12" s="41" t="s">
        <v>32</v>
      </c>
      <c r="AE12" s="51" t="n">
        <f aca="false">AE11*100/AE4</f>
        <v>0.746165538206439</v>
      </c>
      <c r="AF12" s="68" t="n">
        <v>0.04</v>
      </c>
      <c r="AG12" s="41" t="n">
        <v>17.65</v>
      </c>
      <c r="AH12" s="41" t="s">
        <v>33</v>
      </c>
      <c r="AI12" s="46"/>
      <c r="AJ12" s="51" t="n">
        <v>0.48</v>
      </c>
      <c r="AK12" s="68" t="n">
        <v>0.01</v>
      </c>
      <c r="AL12" s="41" t="n">
        <v>50.78</v>
      </c>
      <c r="AM12" s="41" t="s">
        <v>34</v>
      </c>
      <c r="AN12" s="65"/>
      <c r="AO12" s="69"/>
      <c r="AP12" s="3"/>
      <c r="AQ12" s="3"/>
      <c r="AR12" s="3"/>
      <c r="AS12" s="64"/>
      <c r="AT12" s="3"/>
      <c r="AU12" s="3"/>
      <c r="AV12" s="28"/>
      <c r="AW12" s="58"/>
      <c r="AX12" s="3"/>
      <c r="AY12" s="3"/>
      <c r="AZ12" s="3"/>
      <c r="BA12" s="28"/>
      <c r="BB12" s="19"/>
      <c r="BC12" s="3"/>
      <c r="BD12" s="3"/>
      <c r="BE12" s="64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</row>
    <row r="13" customFormat="false" ht="12.75" hidden="false" customHeight="false" outlineLevel="0" collapsed="false">
      <c r="A13" s="48" t="s">
        <v>35</v>
      </c>
      <c r="B13" s="29"/>
      <c r="D13" s="45" t="n">
        <v>0</v>
      </c>
      <c r="E13" s="20" t="n">
        <v>7</v>
      </c>
      <c r="F13" s="46"/>
      <c r="G13" s="31"/>
      <c r="I13" s="20" t="n">
        <v>3</v>
      </c>
      <c r="J13" s="20" t="n">
        <v>2</v>
      </c>
      <c r="K13" s="31"/>
      <c r="L13" s="31"/>
      <c r="M13" s="30"/>
      <c r="N13" s="30" t="n">
        <v>3</v>
      </c>
      <c r="O13" s="30" t="n">
        <v>1</v>
      </c>
      <c r="P13" s="30"/>
      <c r="Q13" s="30"/>
      <c r="R13" s="30"/>
      <c r="S13" s="30" t="n">
        <v>0</v>
      </c>
      <c r="T13" s="30" t="n">
        <v>1</v>
      </c>
      <c r="U13" s="30"/>
      <c r="V13" s="30"/>
      <c r="W13" s="48" t="s">
        <v>36</v>
      </c>
      <c r="X13" s="29"/>
      <c r="Z13" s="20" t="n">
        <v>1</v>
      </c>
      <c r="AA13" s="20" t="n">
        <v>16</v>
      </c>
      <c r="AB13" s="47"/>
      <c r="AC13" s="47"/>
      <c r="AE13" s="20" t="n">
        <v>4</v>
      </c>
      <c r="AF13" s="20" t="n">
        <v>156</v>
      </c>
      <c r="AG13" s="48"/>
      <c r="AH13" s="48"/>
      <c r="AJ13" s="31" t="n">
        <v>1</v>
      </c>
      <c r="AK13" s="20" t="n">
        <v>26</v>
      </c>
      <c r="AL13" s="49"/>
      <c r="AM13" s="50"/>
      <c r="AN13" s="29"/>
      <c r="AO13" s="3"/>
      <c r="AP13" s="3"/>
      <c r="AQ13" s="3"/>
      <c r="AR13" s="3"/>
      <c r="AS13" s="64"/>
      <c r="AT13" s="3"/>
      <c r="AU13" s="3"/>
      <c r="AV13" s="28"/>
      <c r="AW13" s="28"/>
      <c r="AX13" s="3"/>
      <c r="AY13" s="3"/>
      <c r="AZ13" s="3"/>
      <c r="BA13" s="28"/>
      <c r="BB13" s="28"/>
      <c r="BC13" s="3"/>
      <c r="BD13" s="3"/>
      <c r="BE13" s="64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</row>
    <row r="14" customFormat="false" ht="12.75" hidden="false" customHeight="false" outlineLevel="0" collapsed="false">
      <c r="A14" s="48"/>
      <c r="B14" s="29"/>
      <c r="D14" s="37"/>
      <c r="E14" s="21" t="n">
        <v>0.1</v>
      </c>
      <c r="F14" s="53" t="n">
        <v>0</v>
      </c>
      <c r="G14" s="23"/>
      <c r="I14" s="67" t="n">
        <v>0.05</v>
      </c>
      <c r="J14" s="55" t="n">
        <v>0.0103643053324351</v>
      </c>
      <c r="K14" s="70" t="n">
        <v>5.9</v>
      </c>
      <c r="L14" s="31" t="s">
        <v>37</v>
      </c>
      <c r="M14" s="30"/>
      <c r="N14" s="30" t="n">
        <v>0.1</v>
      </c>
      <c r="O14" s="30" t="n">
        <v>0.01</v>
      </c>
      <c r="P14" s="30" t="n">
        <v>9.6</v>
      </c>
      <c r="Q14" s="30" t="s">
        <v>38</v>
      </c>
      <c r="R14" s="30"/>
      <c r="S14" s="30"/>
      <c r="T14" s="55" t="n">
        <v>0.02</v>
      </c>
      <c r="U14" s="30" t="n">
        <v>0</v>
      </c>
      <c r="V14" s="30"/>
      <c r="W14" s="48"/>
      <c r="X14" s="29"/>
      <c r="Z14" s="51" t="n">
        <v>0.1</v>
      </c>
      <c r="AA14" s="51" t="n">
        <v>0.08</v>
      </c>
      <c r="AB14" s="71" t="n">
        <v>1.24</v>
      </c>
      <c r="AC14" s="40" t="s">
        <v>39</v>
      </c>
      <c r="AE14" s="51" t="n">
        <v>0.06</v>
      </c>
      <c r="AF14" s="51" t="n">
        <v>0.08</v>
      </c>
      <c r="AG14" s="41" t="n">
        <v>0.73</v>
      </c>
      <c r="AH14" s="41" t="s">
        <v>40</v>
      </c>
      <c r="AI14" s="42"/>
      <c r="AJ14" s="37" t="n">
        <v>0.08</v>
      </c>
      <c r="AK14" s="68" t="n">
        <v>0.03</v>
      </c>
      <c r="AL14" s="41" t="n">
        <v>2.93</v>
      </c>
      <c r="AM14" s="41" t="s">
        <v>41</v>
      </c>
      <c r="AN14" s="43"/>
      <c r="AO14" s="3"/>
      <c r="AP14" s="3"/>
      <c r="AQ14" s="3"/>
      <c r="AR14" s="3"/>
      <c r="AS14" s="64"/>
      <c r="AT14" s="3"/>
      <c r="AU14" s="3"/>
      <c r="AV14" s="28"/>
      <c r="AW14" s="72"/>
      <c r="AX14" s="3"/>
      <c r="AY14" s="3"/>
      <c r="AZ14" s="3"/>
      <c r="BA14" s="28"/>
      <c r="BB14" s="19"/>
      <c r="BC14" s="3"/>
      <c r="BD14" s="3"/>
      <c r="BE14" s="64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</row>
    <row r="15" customFormat="false" ht="12.75" hidden="false" customHeight="false" outlineLevel="0" collapsed="false">
      <c r="A15" s="48" t="s">
        <v>42</v>
      </c>
      <c r="B15" s="29"/>
      <c r="D15" s="53" t="n">
        <v>2</v>
      </c>
      <c r="E15" s="20" t="n">
        <v>14</v>
      </c>
      <c r="F15" s="46"/>
      <c r="G15" s="31"/>
      <c r="I15" s="31" t="n">
        <v>25</v>
      </c>
      <c r="J15" s="20" t="n">
        <v>19</v>
      </c>
      <c r="K15" s="31"/>
      <c r="L15" s="31"/>
      <c r="M15" s="30"/>
      <c r="N15" s="30" t="n">
        <v>23</v>
      </c>
      <c r="O15" s="30" t="n">
        <v>15</v>
      </c>
      <c r="P15" s="30"/>
      <c r="Q15" s="30"/>
      <c r="R15" s="30"/>
      <c r="S15" s="30" t="n">
        <v>2</v>
      </c>
      <c r="T15" s="30" t="n">
        <v>4</v>
      </c>
      <c r="U15" s="30"/>
      <c r="V15" s="30"/>
      <c r="W15" s="48" t="s">
        <v>42</v>
      </c>
      <c r="X15" s="29"/>
      <c r="Z15" s="20" t="n">
        <v>16</v>
      </c>
      <c r="AA15" s="20" t="n">
        <v>340</v>
      </c>
      <c r="AB15" s="47"/>
      <c r="AC15" s="47"/>
      <c r="AE15" s="31" t="n">
        <v>42</v>
      </c>
      <c r="AF15" s="20" t="n">
        <v>478</v>
      </c>
      <c r="AG15" s="48"/>
      <c r="AH15" s="48"/>
      <c r="AJ15" s="31" t="n">
        <v>10</v>
      </c>
      <c r="AK15" s="20" t="n">
        <v>65</v>
      </c>
      <c r="AL15" s="49"/>
      <c r="AM15" s="50"/>
      <c r="AN15" s="29"/>
      <c r="AO15" s="3"/>
      <c r="AP15" s="3"/>
      <c r="AQ15" s="3"/>
      <c r="AR15" s="3"/>
      <c r="AS15" s="64"/>
      <c r="AT15" s="3"/>
      <c r="AU15" s="3"/>
      <c r="AV15" s="28"/>
      <c r="AW15" s="28"/>
      <c r="AX15" s="3"/>
      <c r="AY15" s="3"/>
      <c r="AZ15" s="3"/>
      <c r="BA15" s="28"/>
      <c r="BB15" s="28"/>
      <c r="BC15" s="3"/>
      <c r="BD15" s="3"/>
      <c r="BE15" s="64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</row>
    <row r="16" customFormat="false" ht="12.75" hidden="false" customHeight="false" outlineLevel="0" collapsed="false">
      <c r="A16" s="48"/>
      <c r="B16" s="29"/>
      <c r="D16" s="37" t="n">
        <v>0.2</v>
      </c>
      <c r="E16" s="21" t="n">
        <v>0.2</v>
      </c>
      <c r="F16" s="46" t="n">
        <v>1</v>
      </c>
      <c r="G16" s="23" t="s">
        <v>43</v>
      </c>
      <c r="I16" s="67" t="n">
        <v>0.4</v>
      </c>
      <c r="J16" s="67" t="n">
        <v>0.06</v>
      </c>
      <c r="K16" s="38" t="n">
        <v>5.2</v>
      </c>
      <c r="L16" s="30" t="s">
        <v>44</v>
      </c>
      <c r="M16" s="30"/>
      <c r="N16" s="30" t="n">
        <v>0.4</v>
      </c>
      <c r="O16" s="30" t="n">
        <v>0.1</v>
      </c>
      <c r="P16" s="65" t="n">
        <v>4.9</v>
      </c>
      <c r="Q16" s="30" t="s">
        <v>45</v>
      </c>
      <c r="R16" s="30"/>
      <c r="S16" s="30" t="n">
        <v>0.8</v>
      </c>
      <c r="T16" s="30" t="n">
        <v>0.1</v>
      </c>
      <c r="U16" s="30" t="n">
        <v>10.8</v>
      </c>
      <c r="V16" s="30" t="s">
        <v>46</v>
      </c>
      <c r="W16" s="48"/>
      <c r="X16" s="29"/>
      <c r="Z16" s="51" t="n">
        <v>1.6</v>
      </c>
      <c r="AA16" s="51" t="n">
        <v>1.71</v>
      </c>
      <c r="AB16" s="40" t="n">
        <v>0.93</v>
      </c>
      <c r="AC16" s="40" t="s">
        <v>47</v>
      </c>
      <c r="AE16" s="37" t="n">
        <v>0.58</v>
      </c>
      <c r="AF16" s="51" t="n">
        <v>0.23</v>
      </c>
      <c r="AG16" s="41" t="n">
        <v>2.5</v>
      </c>
      <c r="AH16" s="41" t="s">
        <v>48</v>
      </c>
      <c r="AI16" s="46"/>
      <c r="AJ16" s="37" t="n">
        <v>0.8</v>
      </c>
      <c r="AK16" s="51" t="n">
        <v>0.07</v>
      </c>
      <c r="AL16" s="41" t="n">
        <v>11.72</v>
      </c>
      <c r="AM16" s="41" t="s">
        <v>49</v>
      </c>
      <c r="AN16" s="65"/>
      <c r="AO16" s="3"/>
      <c r="AP16" s="3"/>
      <c r="AQ16" s="3"/>
      <c r="AR16" s="3"/>
      <c r="AS16" s="64"/>
      <c r="AT16" s="3"/>
      <c r="AU16" s="3"/>
      <c r="AV16" s="19"/>
      <c r="AW16" s="72"/>
      <c r="AX16" s="3"/>
      <c r="AY16" s="3"/>
      <c r="AZ16" s="3"/>
      <c r="BA16" s="28"/>
      <c r="BB16" s="28"/>
      <c r="BC16" s="3"/>
      <c r="BD16" s="3"/>
      <c r="BE16" s="64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</row>
    <row r="17" customFormat="false" ht="12.75" hidden="false" customHeight="false" outlineLevel="0" collapsed="false">
      <c r="A17" s="48" t="s">
        <v>50</v>
      </c>
      <c r="B17" s="29"/>
      <c r="D17" s="53" t="n">
        <v>1</v>
      </c>
      <c r="E17" s="31" t="n">
        <v>1</v>
      </c>
      <c r="F17" s="46"/>
      <c r="G17" s="31"/>
      <c r="I17" s="31" t="n">
        <v>2</v>
      </c>
      <c r="J17" s="31" t="n">
        <v>0</v>
      </c>
      <c r="K17" s="31"/>
      <c r="L17" s="31"/>
      <c r="M17" s="31"/>
      <c r="N17" s="31" t="n">
        <v>2</v>
      </c>
      <c r="O17" s="31" t="n">
        <v>0</v>
      </c>
      <c r="P17" s="31"/>
      <c r="Q17" s="31"/>
      <c r="R17" s="31"/>
      <c r="S17" s="31" t="n">
        <v>0</v>
      </c>
      <c r="T17" s="31" t="n">
        <v>0</v>
      </c>
      <c r="U17" s="31"/>
      <c r="V17" s="31"/>
      <c r="W17" s="48" t="s">
        <v>50</v>
      </c>
      <c r="X17" s="29"/>
      <c r="Z17" s="20" t="n">
        <v>0</v>
      </c>
      <c r="AA17" s="20" t="n">
        <v>0</v>
      </c>
      <c r="AB17" s="47"/>
      <c r="AC17" s="47"/>
      <c r="AE17" s="31" t="n">
        <v>1</v>
      </c>
      <c r="AF17" s="20" t="n">
        <v>19</v>
      </c>
      <c r="AG17" s="48"/>
      <c r="AH17" s="48"/>
      <c r="AJ17" s="31" t="n">
        <v>0</v>
      </c>
      <c r="AK17" s="20" t="n">
        <v>0</v>
      </c>
      <c r="AL17" s="49"/>
      <c r="AM17" s="50"/>
      <c r="AN17" s="29"/>
      <c r="AO17" s="3"/>
      <c r="AP17" s="3"/>
      <c r="AQ17" s="3"/>
      <c r="AR17" s="3"/>
      <c r="AS17" s="64"/>
      <c r="AT17" s="3"/>
      <c r="AU17" s="3"/>
      <c r="AV17" s="28"/>
      <c r="AW17" s="28"/>
      <c r="AX17" s="3"/>
      <c r="AY17" s="3"/>
      <c r="AZ17" s="3"/>
      <c r="BA17" s="28"/>
      <c r="BB17" s="28"/>
      <c r="BC17" s="3"/>
      <c r="BD17" s="3"/>
      <c r="BE17" s="64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</row>
    <row r="18" customFormat="false" ht="12.75" hidden="false" customHeight="false" outlineLevel="0" collapsed="false">
      <c r="A18" s="48"/>
      <c r="B18" s="29"/>
      <c r="D18" s="37" t="n">
        <v>0.09</v>
      </c>
      <c r="E18" s="22" t="n">
        <v>0.01</v>
      </c>
      <c r="F18" s="73" t="n">
        <v>6.73</v>
      </c>
      <c r="G18" s="12" t="s">
        <v>51</v>
      </c>
      <c r="I18" s="55" t="n">
        <v>0.03</v>
      </c>
      <c r="J18" s="22"/>
      <c r="K18" s="54" t="s">
        <v>25</v>
      </c>
      <c r="L18" s="31"/>
      <c r="M18" s="31"/>
      <c r="N18" s="55" t="n">
        <v>0.03</v>
      </c>
      <c r="O18" s="31"/>
      <c r="P18" s="54" t="s">
        <v>25</v>
      </c>
      <c r="Q18" s="31"/>
      <c r="R18" s="31"/>
      <c r="S18" s="31"/>
      <c r="T18" s="31"/>
      <c r="U18" s="54" t="s">
        <v>25</v>
      </c>
      <c r="V18" s="31"/>
      <c r="W18" s="48"/>
      <c r="X18" s="29"/>
      <c r="Z18" s="31"/>
      <c r="AA18" s="31"/>
      <c r="AB18" s="47" t="s">
        <v>25</v>
      </c>
      <c r="AC18" s="47"/>
      <c r="AE18" s="22" t="n">
        <v>0.01</v>
      </c>
      <c r="AF18" s="21" t="n">
        <v>0.01</v>
      </c>
      <c r="AG18" s="41" t="n">
        <v>1.5</v>
      </c>
      <c r="AH18" s="41" t="s">
        <v>52</v>
      </c>
      <c r="AI18" s="42"/>
      <c r="AJ18" s="46"/>
      <c r="AK18" s="46"/>
      <c r="AL18" s="54"/>
      <c r="AM18" s="47"/>
      <c r="AO18" s="3"/>
      <c r="AP18" s="3"/>
      <c r="AQ18" s="3"/>
      <c r="AR18" s="3"/>
      <c r="AS18" s="64"/>
      <c r="AT18" s="3"/>
      <c r="AU18" s="3"/>
      <c r="AV18" s="28"/>
      <c r="AW18" s="58"/>
      <c r="AX18" s="3"/>
      <c r="AY18" s="3"/>
      <c r="AZ18" s="3"/>
      <c r="BA18" s="19"/>
      <c r="BB18" s="28"/>
      <c r="BC18" s="3"/>
      <c r="BD18" s="3"/>
      <c r="BE18" s="64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</row>
    <row r="19" customFormat="false" ht="12.75" hidden="false" customHeight="false" outlineLevel="0" collapsed="false">
      <c r="A19" s="48" t="s">
        <v>53</v>
      </c>
      <c r="B19" s="29"/>
      <c r="D19" s="53" t="n">
        <v>0</v>
      </c>
      <c r="E19" s="31" t="n">
        <v>1</v>
      </c>
      <c r="F19" s="46"/>
      <c r="G19" s="31"/>
      <c r="I19" s="31" t="n">
        <v>2</v>
      </c>
      <c r="J19" s="31" t="n">
        <v>1</v>
      </c>
      <c r="K19" s="31"/>
      <c r="L19" s="31"/>
      <c r="M19" s="31"/>
      <c r="N19" s="31" t="n">
        <v>2</v>
      </c>
      <c r="O19" s="31" t="n">
        <v>0</v>
      </c>
      <c r="P19" s="31"/>
      <c r="Q19" s="31"/>
      <c r="R19" s="31"/>
      <c r="S19" s="31" t="n">
        <v>0</v>
      </c>
      <c r="T19" s="31" t="n">
        <v>1</v>
      </c>
      <c r="U19" s="31"/>
      <c r="V19" s="31"/>
      <c r="W19" s="48" t="s">
        <v>53</v>
      </c>
      <c r="X19" s="29"/>
      <c r="Z19" s="20" t="n">
        <v>0</v>
      </c>
      <c r="AA19" s="31" t="n">
        <v>1</v>
      </c>
      <c r="AB19" s="31"/>
      <c r="AC19" s="47"/>
      <c r="AE19" s="31" t="n">
        <v>4</v>
      </c>
      <c r="AF19" s="20" t="n">
        <v>53</v>
      </c>
      <c r="AG19" s="48"/>
      <c r="AH19" s="48"/>
      <c r="AJ19" s="31" t="n">
        <v>0</v>
      </c>
      <c r="AK19" s="31" t="n">
        <v>22</v>
      </c>
      <c r="AL19" s="54"/>
      <c r="AM19" s="47"/>
      <c r="AO19" s="3"/>
      <c r="AP19" s="3"/>
      <c r="AQ19" s="3"/>
      <c r="AR19" s="3"/>
      <c r="AS19" s="64"/>
      <c r="AT19" s="3"/>
      <c r="AU19" s="3"/>
      <c r="AV19" s="28"/>
      <c r="AW19" s="28"/>
      <c r="AX19" s="3"/>
      <c r="AY19" s="3"/>
      <c r="AZ19" s="3"/>
      <c r="BA19" s="28"/>
      <c r="BB19" s="28"/>
      <c r="BC19" s="3"/>
      <c r="BD19" s="3"/>
      <c r="BE19" s="64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</row>
    <row r="20" customFormat="false" ht="12.75" hidden="false" customHeight="false" outlineLevel="0" collapsed="false">
      <c r="A20" s="48"/>
      <c r="B20" s="29"/>
      <c r="D20" s="46"/>
      <c r="E20" s="22" t="n">
        <v>0.01</v>
      </c>
      <c r="F20" s="53" t="n">
        <v>0</v>
      </c>
      <c r="G20" s="23"/>
      <c r="I20" s="55" t="n">
        <v>0.03</v>
      </c>
      <c r="J20" s="52" t="n">
        <v>0.004</v>
      </c>
      <c r="K20" s="70" t="n">
        <v>7.9</v>
      </c>
      <c r="L20" s="31" t="s">
        <v>54</v>
      </c>
      <c r="M20" s="31"/>
      <c r="N20" s="55" t="n">
        <v>0.03</v>
      </c>
      <c r="O20" s="31"/>
      <c r="P20" s="54" t="s">
        <v>25</v>
      </c>
      <c r="Q20" s="31"/>
      <c r="R20" s="31"/>
      <c r="S20" s="31"/>
      <c r="T20" s="55" t="n">
        <v>0.02</v>
      </c>
      <c r="U20" s="31" t="n">
        <v>0</v>
      </c>
      <c r="V20" s="31"/>
      <c r="W20" s="48"/>
      <c r="X20" s="29"/>
      <c r="Z20" s="46"/>
      <c r="AA20" s="74" t="n">
        <f aca="false">100/AA4</f>
        <v>0.00504032258064516</v>
      </c>
      <c r="AB20" s="20" t="n">
        <v>0</v>
      </c>
      <c r="AC20" s="47"/>
      <c r="AE20" s="37" t="n">
        <v>0.06</v>
      </c>
      <c r="AF20" s="68" t="n">
        <v>0.03</v>
      </c>
      <c r="AG20" s="41" t="n">
        <v>2.15</v>
      </c>
      <c r="AH20" s="41" t="s">
        <v>55</v>
      </c>
      <c r="AI20" s="42"/>
      <c r="AJ20" s="37"/>
      <c r="AK20" s="74" t="n">
        <v>0.02</v>
      </c>
      <c r="AL20" s="40"/>
      <c r="AM20" s="40"/>
      <c r="AN20" s="42"/>
      <c r="AO20" s="3"/>
      <c r="AP20" s="3"/>
      <c r="AQ20" s="3"/>
      <c r="AR20" s="3"/>
      <c r="AS20" s="64"/>
      <c r="AT20" s="3"/>
      <c r="AU20" s="3"/>
      <c r="AV20" s="28"/>
      <c r="AW20" s="58"/>
      <c r="AX20" s="3"/>
      <c r="AY20" s="3"/>
      <c r="AZ20" s="3"/>
      <c r="BA20" s="28"/>
      <c r="BB20" s="28"/>
      <c r="BC20" s="3"/>
      <c r="BD20" s="3"/>
      <c r="BE20" s="64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</row>
    <row r="21" customFormat="false" ht="12.75" hidden="false" customHeight="false" outlineLevel="0" collapsed="false">
      <c r="A21" s="48" t="s">
        <v>56</v>
      </c>
      <c r="B21" s="29"/>
      <c r="D21" s="53" t="n">
        <v>2</v>
      </c>
      <c r="E21" s="31" t="n">
        <v>1</v>
      </c>
      <c r="F21" s="46"/>
      <c r="G21" s="31"/>
      <c r="I21" s="31" t="n">
        <v>0</v>
      </c>
      <c r="J21" s="31" t="n">
        <v>1</v>
      </c>
      <c r="L21" s="31"/>
      <c r="M21" s="31"/>
      <c r="N21" s="31" t="n">
        <v>0</v>
      </c>
      <c r="O21" s="31" t="n">
        <v>1</v>
      </c>
      <c r="P21" s="31"/>
      <c r="Q21" s="31"/>
      <c r="R21" s="31"/>
      <c r="S21" s="31" t="n">
        <v>0</v>
      </c>
      <c r="T21" s="31" t="n">
        <v>0</v>
      </c>
      <c r="U21" s="31"/>
      <c r="V21" s="31"/>
      <c r="W21" s="48" t="s">
        <v>56</v>
      </c>
      <c r="X21" s="29"/>
      <c r="Z21" s="20" t="n">
        <v>0</v>
      </c>
      <c r="AA21" s="31" t="n">
        <v>9</v>
      </c>
      <c r="AB21" s="47"/>
      <c r="AC21" s="47"/>
      <c r="AE21" s="31" t="n">
        <v>4</v>
      </c>
      <c r="AF21" s="20" t="n">
        <v>70</v>
      </c>
      <c r="AG21" s="48"/>
      <c r="AH21" s="48"/>
      <c r="AJ21" s="31" t="n">
        <v>2</v>
      </c>
      <c r="AK21" s="31" t="n">
        <v>51</v>
      </c>
      <c r="AL21" s="54"/>
      <c r="AM21" s="47"/>
      <c r="AO21" s="3"/>
      <c r="AP21" s="3"/>
      <c r="AQ21" s="3"/>
      <c r="AR21" s="3"/>
      <c r="AS21" s="64"/>
      <c r="AT21" s="3"/>
      <c r="AU21" s="3"/>
      <c r="AV21" s="28"/>
      <c r="AW21" s="28"/>
      <c r="AX21" s="3"/>
      <c r="AY21" s="3"/>
      <c r="AZ21" s="3"/>
      <c r="BA21" s="28"/>
      <c r="BB21" s="28"/>
      <c r="BC21" s="3"/>
      <c r="BD21" s="3"/>
      <c r="BE21" s="64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</row>
    <row r="22" customFormat="false" ht="12.75" hidden="false" customHeight="false" outlineLevel="0" collapsed="false">
      <c r="A22" s="48"/>
      <c r="B22" s="29"/>
      <c r="D22" s="37" t="n">
        <v>0.2</v>
      </c>
      <c r="E22" s="22" t="n">
        <v>0.01</v>
      </c>
      <c r="F22" s="46" t="n">
        <v>13.5</v>
      </c>
      <c r="G22" s="31" t="s">
        <v>57</v>
      </c>
      <c r="I22" s="22"/>
      <c r="J22" s="52" t="n">
        <v>0.004</v>
      </c>
      <c r="K22" s="31" t="n">
        <v>0</v>
      </c>
      <c r="L22" s="31"/>
      <c r="M22" s="31"/>
      <c r="N22" s="31"/>
      <c r="O22" s="31" t="n">
        <v>0.01</v>
      </c>
      <c r="P22" s="31" t="n">
        <v>0</v>
      </c>
      <c r="Q22" s="31"/>
      <c r="R22" s="31"/>
      <c r="S22" s="31"/>
      <c r="T22" s="31"/>
      <c r="U22" s="54" t="s">
        <v>25</v>
      </c>
      <c r="V22" s="31"/>
      <c r="W22" s="48"/>
      <c r="X22" s="29"/>
      <c r="Z22" s="46"/>
      <c r="AA22" s="37" t="n">
        <v>0.05</v>
      </c>
      <c r="AB22" s="20" t="n">
        <v>0</v>
      </c>
      <c r="AC22" s="47"/>
      <c r="AE22" s="37" t="n">
        <v>0.06</v>
      </c>
      <c r="AF22" s="68" t="n">
        <v>0.03</v>
      </c>
      <c r="AG22" s="41" t="n">
        <v>1.62</v>
      </c>
      <c r="AH22" s="41" t="s">
        <v>58</v>
      </c>
      <c r="AI22" s="42"/>
      <c r="AJ22" s="46" t="n">
        <v>0.16</v>
      </c>
      <c r="AK22" s="46" t="n">
        <v>0.05</v>
      </c>
      <c r="AL22" s="40" t="n">
        <v>2.99</v>
      </c>
      <c r="AM22" s="40" t="s">
        <v>59</v>
      </c>
      <c r="AN22" s="42"/>
      <c r="AO22" s="18"/>
      <c r="AP22" s="18"/>
      <c r="AQ22" s="18"/>
      <c r="AR22" s="18"/>
      <c r="AS22" s="64"/>
      <c r="AT22" s="3"/>
      <c r="AU22" s="3"/>
      <c r="AV22" s="28"/>
      <c r="AW22" s="19"/>
      <c r="AX22" s="26"/>
      <c r="AY22" s="3"/>
      <c r="AZ22" s="3"/>
      <c r="BA22" s="28"/>
      <c r="BB22" s="28"/>
      <c r="BC22" s="3"/>
      <c r="BD22" s="3"/>
      <c r="BE22" s="64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</row>
    <row r="23" customFormat="false" ht="12.75" hidden="false" customHeight="false" outlineLevel="0" collapsed="false">
      <c r="A23" s="48" t="s">
        <v>60</v>
      </c>
      <c r="B23" s="29"/>
      <c r="D23" s="53" t="n">
        <v>1</v>
      </c>
      <c r="E23" s="31" t="n">
        <v>6</v>
      </c>
      <c r="F23" s="46"/>
      <c r="G23" s="31"/>
      <c r="I23" s="31" t="n">
        <v>1</v>
      </c>
      <c r="J23" s="31" t="n">
        <v>2</v>
      </c>
      <c r="K23" s="75"/>
      <c r="L23" s="31"/>
      <c r="M23" s="31"/>
      <c r="N23" s="31" t="n">
        <v>1</v>
      </c>
      <c r="O23" s="31" t="n">
        <v>1</v>
      </c>
      <c r="P23" s="31"/>
      <c r="Q23" s="31"/>
      <c r="R23" s="31"/>
      <c r="S23" s="31" t="n">
        <v>0</v>
      </c>
      <c r="T23" s="31" t="n">
        <v>1</v>
      </c>
      <c r="U23" s="31"/>
      <c r="V23" s="31"/>
      <c r="W23" s="48" t="s">
        <v>60</v>
      </c>
      <c r="X23" s="29"/>
      <c r="Z23" s="31" t="n">
        <v>0</v>
      </c>
      <c r="AA23" s="31" t="n">
        <v>4</v>
      </c>
      <c r="AB23" s="47"/>
      <c r="AC23" s="47"/>
      <c r="AE23" s="31" t="n">
        <v>4</v>
      </c>
      <c r="AF23" s="31" t="n">
        <v>83</v>
      </c>
      <c r="AG23" s="50"/>
      <c r="AH23" s="50"/>
      <c r="AJ23" s="31" t="n">
        <v>1</v>
      </c>
      <c r="AK23" s="31" t="n">
        <v>49</v>
      </c>
      <c r="AL23" s="54"/>
      <c r="AM23" s="47"/>
      <c r="AO23" s="18"/>
      <c r="AP23" s="18"/>
      <c r="AQ23" s="18"/>
      <c r="AR23" s="18"/>
      <c r="AS23" s="64"/>
      <c r="AT23" s="3"/>
      <c r="AU23" s="3"/>
      <c r="AV23" s="28"/>
      <c r="AW23" s="76"/>
      <c r="AX23" s="26"/>
      <c r="AY23" s="3"/>
      <c r="AZ23" s="3"/>
      <c r="BA23" s="28"/>
      <c r="BB23" s="28"/>
      <c r="BC23" s="3"/>
      <c r="BD23" s="3"/>
      <c r="BE23" s="64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</row>
    <row r="24" customFormat="false" ht="12.75" hidden="false" customHeight="false" outlineLevel="0" collapsed="false">
      <c r="A24" s="48"/>
      <c r="B24" s="29"/>
      <c r="D24" s="37" t="n">
        <v>0.09</v>
      </c>
      <c r="E24" s="22" t="n">
        <v>0.1</v>
      </c>
      <c r="F24" s="46" t="n">
        <v>1.12</v>
      </c>
      <c r="G24" s="23" t="s">
        <v>61</v>
      </c>
      <c r="I24" s="55" t="n">
        <v>0.02</v>
      </c>
      <c r="J24" s="55" t="n">
        <v>0.02</v>
      </c>
      <c r="K24" s="70" t="n">
        <v>2</v>
      </c>
      <c r="L24" s="31" t="s">
        <v>62</v>
      </c>
      <c r="M24" s="31"/>
      <c r="N24" s="55" t="n">
        <v>0.02</v>
      </c>
      <c r="O24" s="55" t="n">
        <v>0.01</v>
      </c>
      <c r="P24" s="31" t="n">
        <v>3.2</v>
      </c>
      <c r="Q24" s="24" t="s">
        <v>63</v>
      </c>
      <c r="R24" s="31"/>
      <c r="S24" s="31"/>
      <c r="T24" s="55" t="n">
        <v>0.02</v>
      </c>
      <c r="U24" s="31" t="n">
        <v>0</v>
      </c>
      <c r="V24" s="31"/>
      <c r="W24" s="48"/>
      <c r="X24" s="29"/>
      <c r="Z24" s="46"/>
      <c r="AA24" s="74" t="n">
        <v>0.02</v>
      </c>
      <c r="AB24" s="20" t="n">
        <v>0</v>
      </c>
      <c r="AC24" s="47"/>
      <c r="AE24" s="37" t="n">
        <v>0.06</v>
      </c>
      <c r="AF24" s="74" t="n">
        <v>0.04</v>
      </c>
      <c r="AG24" s="41" t="n">
        <v>1.37</v>
      </c>
      <c r="AH24" s="41" t="s">
        <v>64</v>
      </c>
      <c r="AI24" s="42"/>
      <c r="AJ24" s="37" t="n">
        <v>0.08</v>
      </c>
      <c r="AK24" s="37" t="n">
        <v>0.05</v>
      </c>
      <c r="AL24" s="40" t="n">
        <v>1.55</v>
      </c>
      <c r="AM24" s="40" t="s">
        <v>65</v>
      </c>
      <c r="AN24" s="42"/>
      <c r="AO24" s="18"/>
      <c r="AP24" s="18"/>
      <c r="AQ24" s="18"/>
      <c r="AR24" s="18"/>
      <c r="AS24" s="64"/>
      <c r="AT24" s="3"/>
      <c r="AU24" s="3"/>
      <c r="AV24" s="28"/>
      <c r="AW24" s="19"/>
      <c r="AX24" s="26"/>
      <c r="AY24" s="3"/>
      <c r="AZ24" s="3"/>
      <c r="BA24" s="28"/>
      <c r="BB24" s="28"/>
      <c r="BC24" s="3"/>
      <c r="BD24" s="3"/>
      <c r="BE24" s="64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</row>
    <row r="25" customFormat="false" ht="12.75" hidden="false" customHeight="false" outlineLevel="0" collapsed="false">
      <c r="A25" s="48" t="s">
        <v>66</v>
      </c>
      <c r="B25" s="29"/>
      <c r="D25" s="53" t="n">
        <v>2</v>
      </c>
      <c r="E25" s="31" t="n">
        <v>12</v>
      </c>
      <c r="F25" s="46"/>
      <c r="G25" s="31"/>
      <c r="I25" s="31" t="n">
        <v>1</v>
      </c>
      <c r="J25" s="31" t="n">
        <v>7</v>
      </c>
      <c r="K25" s="31"/>
      <c r="L25" s="31"/>
      <c r="M25" s="31"/>
      <c r="N25" s="31" t="n">
        <v>1</v>
      </c>
      <c r="O25" s="31" t="n">
        <v>4</v>
      </c>
      <c r="P25" s="31"/>
      <c r="Q25" s="31"/>
      <c r="R25" s="31"/>
      <c r="S25" s="31" t="n">
        <v>0</v>
      </c>
      <c r="T25" s="31" t="n">
        <v>3</v>
      </c>
      <c r="U25" s="31"/>
      <c r="V25" s="31"/>
      <c r="W25" s="48" t="s">
        <v>66</v>
      </c>
      <c r="X25" s="29"/>
      <c r="Z25" s="20" t="n">
        <v>1</v>
      </c>
      <c r="AA25" s="31" t="n">
        <v>22</v>
      </c>
      <c r="AB25" s="47"/>
      <c r="AC25" s="47"/>
      <c r="AE25" s="31" t="n">
        <v>1</v>
      </c>
      <c r="AF25" s="31" t="n">
        <v>196</v>
      </c>
      <c r="AG25" s="50"/>
      <c r="AH25" s="50"/>
      <c r="AJ25" s="31" t="n">
        <v>3</v>
      </c>
      <c r="AK25" s="31" t="n">
        <v>102</v>
      </c>
      <c r="AL25" s="54"/>
      <c r="AM25" s="47"/>
      <c r="AO25" s="3"/>
      <c r="AP25" s="3"/>
      <c r="AQ25" s="3"/>
      <c r="AR25" s="3"/>
      <c r="AS25" s="64"/>
      <c r="AT25" s="3"/>
      <c r="AU25" s="3"/>
      <c r="AV25" s="28"/>
      <c r="AW25" s="28"/>
      <c r="AX25" s="3"/>
      <c r="AY25" s="3"/>
      <c r="AZ25" s="3"/>
      <c r="BA25" s="28"/>
      <c r="BB25" s="28"/>
      <c r="BC25" s="3"/>
      <c r="BD25" s="3"/>
      <c r="BE25" s="64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</row>
    <row r="26" customFormat="false" ht="12.75" hidden="false" customHeight="false" outlineLevel="0" collapsed="false">
      <c r="A26" s="48"/>
      <c r="B26" s="29"/>
      <c r="D26" s="37" t="n">
        <v>0.18</v>
      </c>
      <c r="E26" s="22" t="n">
        <v>0.2</v>
      </c>
      <c r="F26" s="46" t="n">
        <v>1.12</v>
      </c>
      <c r="G26" s="31" t="s">
        <v>67</v>
      </c>
      <c r="I26" s="55" t="n">
        <v>0.02</v>
      </c>
      <c r="J26" s="55" t="n">
        <v>0.03</v>
      </c>
      <c r="K26" s="70" t="n">
        <v>0.6</v>
      </c>
      <c r="L26" s="31" t="s">
        <v>68</v>
      </c>
      <c r="M26" s="31"/>
      <c r="N26" s="55" t="n">
        <v>0.02</v>
      </c>
      <c r="O26" s="55" t="n">
        <v>0.02</v>
      </c>
      <c r="P26" s="31" t="n">
        <v>0.8</v>
      </c>
      <c r="Q26" s="31" t="s">
        <v>69</v>
      </c>
      <c r="R26" s="31"/>
      <c r="S26" s="31"/>
      <c r="T26" s="30" t="n">
        <v>0.1</v>
      </c>
      <c r="U26" s="31" t="n">
        <v>0</v>
      </c>
      <c r="V26" s="31"/>
      <c r="W26" s="48"/>
      <c r="X26" s="29"/>
      <c r="Z26" s="51" t="n">
        <v>0.1</v>
      </c>
      <c r="AA26" s="37" t="n">
        <v>0.11</v>
      </c>
      <c r="AB26" s="40" t="n">
        <v>0.9</v>
      </c>
      <c r="AC26" s="40" t="s">
        <v>70</v>
      </c>
      <c r="AE26" s="74" t="n">
        <v>0.01</v>
      </c>
      <c r="AF26" s="37" t="n">
        <v>0.1</v>
      </c>
      <c r="AG26" s="41" t="n">
        <v>0.15</v>
      </c>
      <c r="AH26" s="41" t="s">
        <v>71</v>
      </c>
      <c r="AI26" s="42"/>
      <c r="AJ26" s="37" t="n">
        <v>0.24</v>
      </c>
      <c r="AK26" s="37" t="n">
        <v>0.11</v>
      </c>
      <c r="AL26" s="40" t="n">
        <v>2.24</v>
      </c>
      <c r="AM26" s="40" t="s">
        <v>72</v>
      </c>
      <c r="AN26" s="42"/>
      <c r="AO26" s="3"/>
      <c r="AP26" s="3"/>
      <c r="AQ26" s="3"/>
      <c r="AR26" s="3"/>
      <c r="AS26" s="64"/>
      <c r="AT26" s="3"/>
      <c r="AU26" s="3"/>
      <c r="AV26" s="28"/>
      <c r="AW26" s="28"/>
      <c r="AX26" s="3"/>
      <c r="AY26" s="3"/>
      <c r="AZ26" s="3"/>
      <c r="BA26" s="28"/>
      <c r="BB26" s="28"/>
      <c r="BC26" s="3"/>
      <c r="BD26" s="3"/>
      <c r="BE26" s="64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</row>
    <row r="27" customFormat="false" ht="12.75" hidden="false" customHeight="false" outlineLevel="0" collapsed="false">
      <c r="A27" s="48" t="s">
        <v>73</v>
      </c>
      <c r="B27" s="29"/>
      <c r="D27" s="53" t="n">
        <v>0</v>
      </c>
      <c r="E27" s="31" t="n">
        <v>5</v>
      </c>
      <c r="F27" s="46"/>
      <c r="G27" s="31"/>
      <c r="I27" s="31" t="n">
        <v>0</v>
      </c>
      <c r="J27" s="31" t="n">
        <v>4</v>
      </c>
      <c r="L27" s="31"/>
      <c r="M27" s="31"/>
      <c r="N27" s="31" t="n">
        <v>0</v>
      </c>
      <c r="O27" s="31" t="n">
        <v>3</v>
      </c>
      <c r="P27" s="31"/>
      <c r="Q27" s="31"/>
      <c r="R27" s="31"/>
      <c r="S27" s="31" t="n">
        <v>0</v>
      </c>
      <c r="T27" s="31" t="n">
        <v>1</v>
      </c>
      <c r="U27" s="31"/>
      <c r="V27" s="31"/>
      <c r="W27" s="48" t="s">
        <v>73</v>
      </c>
      <c r="X27" s="29"/>
      <c r="Z27" s="31" t="n">
        <v>0</v>
      </c>
      <c r="AA27" s="31" t="n">
        <v>17</v>
      </c>
      <c r="AB27" s="31"/>
      <c r="AC27" s="47"/>
      <c r="AE27" s="31" t="n">
        <v>12</v>
      </c>
      <c r="AF27" s="31" t="n">
        <v>271</v>
      </c>
      <c r="AG27" s="50"/>
      <c r="AH27" s="50"/>
      <c r="AJ27" s="31" t="n">
        <v>2</v>
      </c>
      <c r="AK27" s="31" t="n">
        <v>260</v>
      </c>
      <c r="AL27" s="54"/>
      <c r="AM27" s="47"/>
      <c r="AO27" s="3"/>
      <c r="AP27" s="3"/>
      <c r="AQ27" s="3"/>
      <c r="AR27" s="3"/>
      <c r="AS27" s="64"/>
      <c r="AT27" s="3"/>
      <c r="AU27" s="3"/>
      <c r="AV27" s="28"/>
      <c r="AW27" s="28"/>
      <c r="AX27" s="3"/>
      <c r="AY27" s="3"/>
      <c r="AZ27" s="3"/>
      <c r="BA27" s="28"/>
      <c r="BB27" s="28"/>
      <c r="BC27" s="3"/>
      <c r="BD27" s="3"/>
      <c r="BE27" s="64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</row>
    <row r="28" customFormat="false" ht="12.75" hidden="false" customHeight="false" outlineLevel="0" collapsed="false">
      <c r="A28" s="48"/>
      <c r="B28" s="29"/>
      <c r="D28" s="46"/>
      <c r="E28" s="31" t="n">
        <v>0.1</v>
      </c>
      <c r="F28" s="53" t="n">
        <v>0</v>
      </c>
      <c r="G28" s="23"/>
      <c r="I28" s="31"/>
      <c r="J28" s="55" t="n">
        <v>0.0207286106648702</v>
      </c>
      <c r="K28" s="31" t="n">
        <v>0</v>
      </c>
      <c r="L28" s="31"/>
      <c r="M28" s="31"/>
      <c r="N28" s="31"/>
      <c r="O28" s="55" t="n">
        <v>0.0207286106648702</v>
      </c>
      <c r="P28" s="31" t="n">
        <v>0</v>
      </c>
      <c r="Q28" s="31"/>
      <c r="R28" s="31"/>
      <c r="S28" s="31"/>
      <c r="T28" s="55" t="n">
        <v>0.02</v>
      </c>
      <c r="U28" s="31" t="n">
        <v>0</v>
      </c>
      <c r="V28" s="31"/>
      <c r="W28" s="48"/>
      <c r="X28" s="29"/>
      <c r="Z28" s="46"/>
      <c r="AA28" s="37" t="n">
        <v>0.09</v>
      </c>
      <c r="AB28" s="20" t="n">
        <v>0</v>
      </c>
      <c r="AC28" s="47"/>
      <c r="AE28" s="37" t="n">
        <v>0.17</v>
      </c>
      <c r="AF28" s="37" t="n">
        <v>0.13</v>
      </c>
      <c r="AG28" s="41" t="n">
        <v>1.26</v>
      </c>
      <c r="AH28" s="41" t="s">
        <v>74</v>
      </c>
      <c r="AI28" s="42"/>
      <c r="AJ28" s="37" t="n">
        <v>0.16</v>
      </c>
      <c r="AK28" s="37" t="n">
        <v>0.27</v>
      </c>
      <c r="AL28" s="40" t="n">
        <v>0.59</v>
      </c>
      <c r="AM28" s="40" t="s">
        <v>75</v>
      </c>
      <c r="AN28" s="42"/>
      <c r="AO28" s="3"/>
      <c r="AP28" s="3"/>
      <c r="AQ28" s="3"/>
      <c r="AR28" s="3"/>
      <c r="AS28" s="64"/>
      <c r="AT28" s="3"/>
      <c r="AU28" s="3"/>
      <c r="AV28" s="28"/>
      <c r="AW28" s="19"/>
      <c r="AX28" s="3"/>
      <c r="AY28" s="3"/>
      <c r="AZ28" s="3"/>
      <c r="BA28" s="28"/>
      <c r="BB28" s="28"/>
      <c r="BC28" s="3"/>
      <c r="BD28" s="3"/>
      <c r="BE28" s="64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</row>
    <row r="29" customFormat="false" ht="12.75" hidden="false" customHeight="false" outlineLevel="0" collapsed="false">
      <c r="A29" s="48" t="s">
        <v>76</v>
      </c>
      <c r="B29" s="29"/>
      <c r="D29" s="46" t="n">
        <v>58</v>
      </c>
      <c r="E29" s="31" t="n">
        <v>1190</v>
      </c>
      <c r="F29" s="53"/>
      <c r="G29" s="23"/>
      <c r="I29" s="31" t="n">
        <v>41</v>
      </c>
      <c r="J29" s="77" t="n">
        <v>125</v>
      </c>
      <c r="K29" s="53"/>
      <c r="L29" s="31"/>
      <c r="M29" s="31"/>
      <c r="N29" s="31" t="n">
        <v>36</v>
      </c>
      <c r="O29" s="31" t="n">
        <v>78</v>
      </c>
      <c r="P29" s="31"/>
      <c r="Q29" s="31"/>
      <c r="R29" s="31"/>
      <c r="S29" s="31" t="n">
        <v>5</v>
      </c>
      <c r="T29" s="31" t="n">
        <v>47</v>
      </c>
      <c r="U29" s="31"/>
      <c r="V29" s="31"/>
      <c r="W29" s="48" t="s">
        <v>76</v>
      </c>
      <c r="X29" s="29"/>
      <c r="Z29" s="78" t="n">
        <v>63</v>
      </c>
      <c r="AA29" s="78" t="n">
        <v>2813</v>
      </c>
      <c r="AB29" s="20"/>
      <c r="AC29" s="47"/>
      <c r="AE29" s="78" t="n">
        <v>432</v>
      </c>
      <c r="AF29" s="78" t="n">
        <v>12382</v>
      </c>
      <c r="AG29" s="41"/>
      <c r="AH29" s="41"/>
      <c r="AI29" s="42"/>
      <c r="AJ29" s="78" t="n">
        <v>24</v>
      </c>
      <c r="AK29" s="78" t="n">
        <v>2244</v>
      </c>
      <c r="AL29" s="40"/>
      <c r="AM29" s="40"/>
      <c r="AN29" s="42"/>
      <c r="AO29" s="3"/>
      <c r="AP29" s="3"/>
      <c r="AQ29" s="3"/>
      <c r="AR29" s="3"/>
      <c r="AS29" s="64"/>
      <c r="AT29" s="3"/>
      <c r="AU29" s="3"/>
      <c r="AV29" s="28"/>
      <c r="AW29" s="19"/>
      <c r="AX29" s="3"/>
      <c r="AY29" s="3"/>
      <c r="AZ29" s="3"/>
      <c r="BA29" s="28"/>
      <c r="BB29" s="28"/>
      <c r="BC29" s="3"/>
      <c r="BD29" s="3"/>
      <c r="BE29" s="64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</row>
    <row r="30" customFormat="false" ht="12.75" hidden="false" customHeight="false" outlineLevel="0" collapsed="false">
      <c r="A30" s="48"/>
      <c r="B30" s="29"/>
      <c r="D30" s="37" t="n">
        <v>5.2</v>
      </c>
      <c r="E30" s="37" t="n">
        <v>16</v>
      </c>
      <c r="F30" s="79" t="n">
        <v>0.32</v>
      </c>
      <c r="G30" s="23" t="s">
        <v>77</v>
      </c>
      <c r="I30" s="31" t="n">
        <v>0.7</v>
      </c>
      <c r="J30" s="67" t="n">
        <v>0.5</v>
      </c>
      <c r="K30" s="40" t="n">
        <v>1.3</v>
      </c>
      <c r="L30" s="47" t="s">
        <v>78</v>
      </c>
      <c r="M30" s="31"/>
      <c r="N30" s="22" t="n">
        <v>0.6</v>
      </c>
      <c r="O30" s="22" t="n">
        <v>0.4</v>
      </c>
      <c r="P30" s="47" t="n">
        <v>1.7</v>
      </c>
      <c r="Q30" s="47" t="s">
        <v>79</v>
      </c>
      <c r="R30" s="31"/>
      <c r="S30" s="22" t="n">
        <v>2.1</v>
      </c>
      <c r="T30" s="22" t="n">
        <v>0.9</v>
      </c>
      <c r="U30" s="47" t="n">
        <v>2.4</v>
      </c>
      <c r="V30" s="47" t="s">
        <v>80</v>
      </c>
      <c r="W30" s="48"/>
      <c r="X30" s="29"/>
      <c r="Z30" s="37" t="n">
        <v>6.29370629370629</v>
      </c>
      <c r="AA30" s="37" t="n">
        <v>14.2</v>
      </c>
      <c r="AB30" s="62" t="n">
        <v>0.46</v>
      </c>
      <c r="AC30" s="47" t="s">
        <v>81</v>
      </c>
      <c r="AE30" s="37" t="n">
        <v>5.96932430565151</v>
      </c>
      <c r="AF30" s="37" t="n">
        <v>6.01809998736306</v>
      </c>
      <c r="AG30" s="41" t="n">
        <v>0.8</v>
      </c>
      <c r="AH30" s="41" t="s">
        <v>82</v>
      </c>
      <c r="AI30" s="42"/>
      <c r="AJ30" s="37" t="n">
        <v>1.91846522781775</v>
      </c>
      <c r="AK30" s="37" t="n">
        <v>2.35484243333718</v>
      </c>
      <c r="AL30" s="40" t="n">
        <v>0.84</v>
      </c>
      <c r="AM30" s="40" t="s">
        <v>83</v>
      </c>
      <c r="AN30" s="42"/>
      <c r="AO30" s="3"/>
      <c r="AP30" s="3"/>
      <c r="AQ30" s="3"/>
      <c r="AR30" s="3"/>
      <c r="AS30" s="64"/>
      <c r="AT30" s="3"/>
      <c r="AU30" s="3"/>
      <c r="AV30" s="28"/>
      <c r="AW30" s="19"/>
      <c r="AX30" s="3"/>
      <c r="AY30" s="3"/>
      <c r="AZ30" s="3"/>
      <c r="BA30" s="28"/>
      <c r="BB30" s="28"/>
      <c r="BC30" s="3"/>
      <c r="BD30" s="3"/>
      <c r="BE30" s="64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</row>
    <row r="31" customFormat="false" ht="12.75" hidden="false" customHeight="false" outlineLevel="0" collapsed="false">
      <c r="A31" s="48" t="s">
        <v>84</v>
      </c>
      <c r="B31" s="29"/>
      <c r="D31" s="53" t="n">
        <v>0</v>
      </c>
      <c r="E31" s="31" t="n">
        <v>6</v>
      </c>
      <c r="F31" s="31"/>
      <c r="G31" s="31"/>
      <c r="I31" s="31" t="n">
        <v>3</v>
      </c>
      <c r="J31" s="31" t="n">
        <v>5</v>
      </c>
      <c r="K31" s="31"/>
      <c r="L31" s="31"/>
      <c r="M31" s="31"/>
      <c r="N31" s="31" t="n">
        <v>2</v>
      </c>
      <c r="O31" s="31" t="n">
        <v>1</v>
      </c>
      <c r="P31" s="31"/>
      <c r="Q31" s="31"/>
      <c r="R31" s="31"/>
      <c r="S31" s="31" t="n">
        <v>1</v>
      </c>
      <c r="T31" s="31" t="n">
        <v>4</v>
      </c>
      <c r="U31" s="31"/>
      <c r="V31" s="31"/>
      <c r="W31" s="48" t="s">
        <v>84</v>
      </c>
      <c r="X31" s="29"/>
      <c r="Z31" s="31" t="n">
        <v>1</v>
      </c>
      <c r="AA31" s="31" t="n">
        <v>8</v>
      </c>
      <c r="AB31" s="47"/>
      <c r="AC31" s="47"/>
      <c r="AE31" s="31" t="n">
        <v>9</v>
      </c>
      <c r="AF31" s="31" t="n">
        <v>88</v>
      </c>
      <c r="AG31" s="50"/>
      <c r="AH31" s="50"/>
      <c r="AJ31" s="28" t="n">
        <v>2</v>
      </c>
      <c r="AK31" s="31" t="n">
        <v>30</v>
      </c>
      <c r="AL31" s="54"/>
      <c r="AM31" s="47"/>
      <c r="AO31" s="3"/>
      <c r="AP31" s="3"/>
      <c r="AQ31" s="3"/>
      <c r="AR31" s="3"/>
      <c r="AS31" s="64"/>
      <c r="AT31" s="3"/>
      <c r="AU31" s="3"/>
      <c r="AV31" s="28"/>
      <c r="AW31" s="28"/>
      <c r="AX31" s="3"/>
      <c r="AY31" s="3"/>
      <c r="AZ31" s="3"/>
      <c r="BA31" s="28"/>
      <c r="BB31" s="28"/>
      <c r="BC31" s="3"/>
      <c r="BD31" s="3"/>
      <c r="BE31" s="64"/>
      <c r="BF31" s="3"/>
      <c r="BG31" s="3"/>
      <c r="BH31" s="3"/>
      <c r="BI31" s="3"/>
      <c r="BJ31" s="3"/>
      <c r="BK31" s="3"/>
      <c r="BL31" s="3"/>
      <c r="BM31" s="3"/>
      <c r="BN31" s="3"/>
      <c r="BO31" s="3"/>
      <c r="BP31" s="3"/>
      <c r="BQ31" s="3"/>
      <c r="BR31" s="3"/>
      <c r="BS31" s="3"/>
      <c r="BT31" s="3"/>
      <c r="BU31" s="3"/>
    </row>
    <row r="32" customFormat="false" ht="12.75" hidden="false" customHeight="false" outlineLevel="0" collapsed="false">
      <c r="A32" s="2"/>
      <c r="B32" s="2"/>
      <c r="C32" s="2"/>
      <c r="D32" s="80"/>
      <c r="E32" s="81" t="n">
        <v>0.1</v>
      </c>
      <c r="F32" s="82" t="n">
        <v>0</v>
      </c>
      <c r="G32" s="16"/>
      <c r="H32" s="2"/>
      <c r="I32" s="83" t="n">
        <v>0.05</v>
      </c>
      <c r="J32" s="84" t="n">
        <v>0.02</v>
      </c>
      <c r="K32" s="85" t="n">
        <v>2.37</v>
      </c>
      <c r="L32" s="81" t="s">
        <v>85</v>
      </c>
      <c r="M32" s="81"/>
      <c r="N32" s="84" t="n">
        <v>0.03</v>
      </c>
      <c r="O32" s="84" t="n">
        <v>0.01</v>
      </c>
      <c r="P32" s="81" t="n">
        <v>6.4</v>
      </c>
      <c r="Q32" s="81" t="s">
        <v>86</v>
      </c>
      <c r="R32" s="81"/>
      <c r="S32" s="86" t="n">
        <v>0.4</v>
      </c>
      <c r="T32" s="86" t="n">
        <v>0.1</v>
      </c>
      <c r="U32" s="81" t="n">
        <v>5.4</v>
      </c>
      <c r="V32" s="81" t="s">
        <v>87</v>
      </c>
      <c r="W32" s="2"/>
      <c r="X32" s="2"/>
      <c r="Y32" s="2"/>
      <c r="Z32" s="87" t="n">
        <v>0.1</v>
      </c>
      <c r="AA32" s="87" t="n">
        <v>0.04</v>
      </c>
      <c r="AB32" s="88" t="n">
        <v>2.48</v>
      </c>
      <c r="AC32" s="88" t="s">
        <v>88</v>
      </c>
      <c r="AD32" s="2"/>
      <c r="AE32" s="87" t="n">
        <v>0.12</v>
      </c>
      <c r="AF32" s="89" t="n">
        <v>0.04</v>
      </c>
      <c r="AG32" s="90" t="n">
        <v>2.91</v>
      </c>
      <c r="AH32" s="90" t="s">
        <v>89</v>
      </c>
      <c r="AI32" s="91"/>
      <c r="AJ32" s="87" t="n">
        <v>0.16</v>
      </c>
      <c r="AK32" s="87" t="n">
        <v>0.03</v>
      </c>
      <c r="AL32" s="88" t="n">
        <v>5.08</v>
      </c>
      <c r="AM32" s="88" t="s">
        <v>90</v>
      </c>
      <c r="AN32" s="91"/>
      <c r="AO32" s="3"/>
      <c r="AP32" s="3"/>
      <c r="AQ32" s="3"/>
      <c r="AR32" s="3"/>
      <c r="AS32" s="3"/>
      <c r="AT32" s="3"/>
      <c r="AU32" s="3"/>
      <c r="AV32" s="28"/>
      <c r="AW32" s="72"/>
      <c r="AX32" s="3"/>
      <c r="AY32" s="3"/>
      <c r="AZ32" s="3"/>
      <c r="BA32" s="28"/>
      <c r="BB32" s="19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  <c r="BS32" s="3"/>
      <c r="BT32" s="3"/>
      <c r="BU32" s="3"/>
    </row>
    <row r="33" customFormat="false" ht="6.75" hidden="false" customHeight="true" outlineLevel="0" collapsed="false">
      <c r="A33" s="3"/>
      <c r="B33" s="3"/>
      <c r="C33" s="3"/>
      <c r="D33" s="73"/>
      <c r="E33" s="28"/>
      <c r="F33" s="27"/>
      <c r="G33" s="12"/>
      <c r="H33" s="3"/>
      <c r="I33" s="92"/>
      <c r="J33" s="76"/>
      <c r="K33" s="70"/>
      <c r="L33" s="28"/>
      <c r="M33" s="28"/>
      <c r="N33" s="28"/>
      <c r="O33" s="28"/>
      <c r="P33" s="28"/>
      <c r="Q33" s="28"/>
      <c r="R33" s="28"/>
      <c r="S33" s="28"/>
      <c r="T33" s="28"/>
      <c r="U33" s="28"/>
      <c r="V33" s="28"/>
      <c r="W33" s="3"/>
      <c r="X33" s="3"/>
      <c r="Y33" s="3"/>
      <c r="Z33" s="19"/>
      <c r="AA33" s="19"/>
      <c r="AB33" s="19"/>
      <c r="AC33" s="19"/>
      <c r="AD33" s="3"/>
      <c r="AE33" s="19"/>
      <c r="AF33" s="19"/>
      <c r="AG33" s="21"/>
      <c r="AH33" s="21"/>
      <c r="AI33" s="3"/>
      <c r="AJ33" s="19"/>
      <c r="AK33" s="19"/>
      <c r="AL33" s="76"/>
      <c r="AM33" s="19"/>
      <c r="AN33" s="3"/>
      <c r="AO33" s="3"/>
      <c r="AP33" s="3"/>
      <c r="AQ33" s="3"/>
      <c r="AR33" s="3"/>
      <c r="AS33" s="3"/>
      <c r="AT33" s="3"/>
      <c r="AU33" s="3"/>
      <c r="AV33" s="28"/>
      <c r="AW33" s="72"/>
      <c r="AX33" s="3"/>
      <c r="AY33" s="3"/>
      <c r="AZ33" s="3"/>
      <c r="BA33" s="28"/>
      <c r="BB33" s="19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3"/>
      <c r="BS33" s="3"/>
      <c r="BT33" s="3"/>
      <c r="BU33" s="3"/>
    </row>
    <row r="34" customFormat="false" ht="12.75" hidden="false" customHeight="false" outlineLevel="0" collapsed="false">
      <c r="A34" s="93" t="s">
        <v>91</v>
      </c>
      <c r="B34" s="3"/>
      <c r="C34" s="3"/>
      <c r="D34" s="73"/>
      <c r="E34" s="28"/>
      <c r="F34" s="27"/>
      <c r="G34" s="12"/>
      <c r="H34" s="3"/>
      <c r="I34" s="92"/>
      <c r="J34" s="76"/>
      <c r="K34" s="70"/>
      <c r="L34" s="28"/>
      <c r="M34" s="28"/>
      <c r="N34" s="28"/>
      <c r="O34" s="28"/>
      <c r="P34" s="28"/>
      <c r="Q34" s="28"/>
      <c r="R34" s="28"/>
      <c r="S34" s="28"/>
      <c r="T34" s="28"/>
      <c r="U34" s="28"/>
      <c r="V34" s="28"/>
      <c r="W34" s="93" t="s">
        <v>91</v>
      </c>
      <c r="X34" s="3"/>
      <c r="Y34" s="3"/>
      <c r="Z34" s="19"/>
      <c r="AA34" s="19"/>
      <c r="AB34" s="19"/>
      <c r="AC34" s="19"/>
      <c r="AD34" s="3"/>
      <c r="AE34" s="19"/>
      <c r="AF34" s="19"/>
      <c r="AG34" s="21"/>
      <c r="AH34" s="21"/>
      <c r="AI34" s="3"/>
      <c r="AJ34" s="19"/>
      <c r="AK34" s="19"/>
      <c r="AL34" s="76"/>
      <c r="AM34" s="19"/>
      <c r="AN34" s="3"/>
      <c r="AO34" s="3"/>
      <c r="AP34" s="3"/>
      <c r="AQ34" s="3"/>
      <c r="AR34" s="3"/>
      <c r="AS34" s="3"/>
      <c r="AT34" s="3"/>
      <c r="AU34" s="3"/>
      <c r="AV34" s="28"/>
      <c r="AW34" s="72"/>
      <c r="AX34" s="3"/>
      <c r="AY34" s="3"/>
      <c r="AZ34" s="3"/>
      <c r="BA34" s="28"/>
      <c r="BB34" s="19"/>
      <c r="BC34" s="3"/>
      <c r="BD34" s="3"/>
      <c r="BE34" s="3"/>
      <c r="BF34" s="3"/>
      <c r="BG34" s="3"/>
      <c r="BH34" s="3"/>
      <c r="BI34" s="3"/>
      <c r="BJ34" s="3"/>
      <c r="BK34" s="3"/>
      <c r="BL34" s="3"/>
      <c r="BM34" s="3"/>
      <c r="BN34" s="3"/>
      <c r="BO34" s="3"/>
      <c r="BP34" s="3"/>
      <c r="BQ34" s="3"/>
      <c r="BR34" s="3"/>
      <c r="BS34" s="3"/>
      <c r="BT34" s="3"/>
      <c r="BU34" s="3"/>
    </row>
    <row r="35" customFormat="false" ht="12.75" hidden="false" customHeight="false" outlineLevel="0" collapsed="false">
      <c r="A35" s="3" t="s">
        <v>92</v>
      </c>
      <c r="B35" s="3"/>
      <c r="C35" s="3"/>
      <c r="D35" s="20"/>
      <c r="E35" s="20"/>
      <c r="F35" s="3"/>
      <c r="G35" s="3"/>
      <c r="H35" s="3"/>
      <c r="W35" s="3" t="s">
        <v>92</v>
      </c>
      <c r="X35" s="3"/>
      <c r="Y35" s="3"/>
      <c r="AD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  <c r="BU35" s="3"/>
    </row>
    <row r="36" customFormat="false" ht="12.75" hidden="false" customHeight="false" outlineLevel="0" collapsed="false">
      <c r="A36" s="63" t="s">
        <v>93</v>
      </c>
      <c r="W36" s="63" t="s">
        <v>93</v>
      </c>
      <c r="AP36" s="3"/>
      <c r="AQ36" s="3"/>
      <c r="AR36" s="3"/>
      <c r="AS36" s="6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6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</row>
    <row r="37" customFormat="false" ht="12.75" hidden="false" customHeight="false" outlineLevel="0" collapsed="false">
      <c r="A37" s="0" t="s">
        <v>94</v>
      </c>
      <c r="W37" s="0" t="s">
        <v>94</v>
      </c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</row>
    <row r="38" customFormat="false" ht="12.75" hidden="false" customHeight="false" outlineLevel="0" collapsed="false"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</row>
  </sheetData>
  <mergeCells count="4">
    <mergeCell ref="D2:G2"/>
    <mergeCell ref="I2:L2"/>
    <mergeCell ref="N2:Q2"/>
    <mergeCell ref="S2:V2"/>
  </mergeCells>
  <printOptions headings="false" gridLines="false" gridLinesSet="true" horizontalCentered="false" verticalCentered="false"/>
  <pageMargins left="0.55" right="0.490277777777778" top="0.95" bottom="0.94027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18T09:41:07Z</dcterms:created>
  <dc:creator>faustini</dc:creator>
  <dc:description/>
  <dc:language>en-US</dc:language>
  <cp:lastModifiedBy>annunziata.faustini</cp:lastModifiedBy>
  <cp:lastPrinted>2010-02-02T11:03:34Z</cp:lastPrinted>
  <dcterms:modified xsi:type="dcterms:W3CDTF">2010-03-31T08:25:02Z</dcterms:modified>
  <cp:revision>0</cp:revision>
  <dc:subject/>
  <dc:title/>
</cp:coreProperties>
</file>